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common\1-TUBG1-Revisions\1-TUBG1 Final Revisions\"/>
    </mc:Choice>
  </mc:AlternateContent>
  <bookViews>
    <workbookView xWindow="0" yWindow="0" windowWidth="28800" windowHeight="13020" firstSheet="20" activeTab="25"/>
  </bookViews>
  <sheets>
    <sheet name="Figure 1" sheetId="16" r:id="rId1"/>
    <sheet name="Figure 2" sheetId="15" r:id="rId2"/>
    <sheet name="Figure 3" sheetId="13" r:id="rId3"/>
    <sheet name="Figure 4" sheetId="18" r:id="rId4"/>
    <sheet name="Figure 5" sheetId="14" r:id="rId5"/>
    <sheet name="Figure 6 " sheetId="9" r:id="rId6"/>
    <sheet name="Figure 7" sheetId="19" r:id="rId7"/>
    <sheet name="Feuil1" sheetId="20" r:id="rId8"/>
    <sheet name="Feuil2" sheetId="21" r:id="rId9"/>
    <sheet name="Feuil3" sheetId="22" r:id="rId10"/>
    <sheet name="Feuil4" sheetId="23" r:id="rId11"/>
    <sheet name="Feuil5" sheetId="24" r:id="rId12"/>
    <sheet name="Feuil6" sheetId="25" r:id="rId13"/>
    <sheet name="Feuil7" sheetId="26" r:id="rId14"/>
    <sheet name="Feuil8" sheetId="27" r:id="rId15"/>
    <sheet name="Feuil9" sheetId="28" r:id="rId16"/>
    <sheet name="Suppl Fig 1" sheetId="1" r:id="rId17"/>
    <sheet name="Suppl Fig 2" sheetId="2" r:id="rId18"/>
    <sheet name="Suppl Fig 3" sheetId="3" r:id="rId19"/>
    <sheet name="Suppl Fig 4" sheetId="5" r:id="rId20"/>
    <sheet name="Suppl Fig 5" sheetId="6" r:id="rId21"/>
    <sheet name="Suppl Fig 6" sheetId="7" r:id="rId22"/>
    <sheet name="Suppl Fig 7" sheetId="11" r:id="rId23"/>
    <sheet name="Suppl Fig 8" sheetId="12" r:id="rId24"/>
    <sheet name="Suppl Fig 9" sheetId="8" r:id="rId25"/>
    <sheet name="Suppl Fig 10" sheetId="30" r:id="rId26"/>
    <sheet name="Suppl Fig 11" sheetId="10" r:id="rId2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7" l="1"/>
  <c r="AD29" i="1" l="1"/>
  <c r="AE33" i="1" s="1"/>
  <c r="AE29" i="1" l="1"/>
  <c r="AE30" i="1"/>
  <c r="AE31" i="1"/>
  <c r="AE32" i="1"/>
</calcChain>
</file>

<file path=xl/sharedStrings.xml><?xml version="1.0" encoding="utf-8"?>
<sst xmlns="http://schemas.openxmlformats.org/spreadsheetml/2006/main" count="1273" uniqueCount="469">
  <si>
    <t>C-γ-tubulin positive cells</t>
  </si>
  <si>
    <t>WT</t>
  </si>
  <si>
    <t>Tyr92Cys</t>
  </si>
  <si>
    <t>Ser259Leu</t>
  </si>
  <si>
    <t>Thr331Pro</t>
  </si>
  <si>
    <t>Leu387Pro</t>
  </si>
  <si>
    <t>CP</t>
  </si>
  <si>
    <t>IZ</t>
  </si>
  <si>
    <t>d</t>
  </si>
  <si>
    <t>d-Western Blot</t>
  </si>
  <si>
    <t>Actine</t>
  </si>
  <si>
    <t>Gamma tub/Actine</t>
  </si>
  <si>
    <t>Gamma tub</t>
  </si>
  <si>
    <t>Empty</t>
  </si>
  <si>
    <t>Normalized to Empty</t>
  </si>
  <si>
    <t>a- qPCR</t>
  </si>
  <si>
    <t>E12</t>
  </si>
  <si>
    <t>E14</t>
  </si>
  <si>
    <t>E16</t>
  </si>
  <si>
    <t>E18</t>
  </si>
  <si>
    <t>Embryonic stage</t>
  </si>
  <si>
    <t>TUBG2 mRNA levels</t>
  </si>
  <si>
    <t>normalize to GAPDH</t>
  </si>
  <si>
    <t>TUBG1 mRNA levels</t>
  </si>
  <si>
    <t>b</t>
  </si>
  <si>
    <t>Empty vector</t>
  </si>
  <si>
    <t>Tubg1-WT</t>
  </si>
  <si>
    <t>Tubg2</t>
  </si>
  <si>
    <t>% cells in VZ/SVZ</t>
  </si>
  <si>
    <t>% cells in IZ</t>
  </si>
  <si>
    <t>% cells in CP</t>
  </si>
  <si>
    <t>c</t>
  </si>
  <si>
    <t>shRNA-Control</t>
  </si>
  <si>
    <t>shRNA-Tubg1</t>
  </si>
  <si>
    <t>shRNA-Tubg1 + TUBG1</t>
  </si>
  <si>
    <t>shRNA-Tubg1 + TUBG2</t>
  </si>
  <si>
    <t>shRNA-Tubg1 + Tyr92Cys</t>
  </si>
  <si>
    <t>Tyr92Cys + TUBG1</t>
  </si>
  <si>
    <t>Tyr92Cys + TUBG2</t>
  </si>
  <si>
    <t>Ser259Leu + TUBG1</t>
  </si>
  <si>
    <t>Ser259Leu + TUBG2</t>
  </si>
  <si>
    <t>Thr331Pro + TUBG1</t>
  </si>
  <si>
    <t>Thr331Pro + TUBG2</t>
  </si>
  <si>
    <t>Leu387Pro + TUBG1</t>
  </si>
  <si>
    <t>Leu387Pro + TUBG2</t>
  </si>
  <si>
    <t>e</t>
  </si>
  <si>
    <t>a-mitotic index</t>
  </si>
  <si>
    <t>Empty Vector</t>
  </si>
  <si>
    <t>TUBG1-WT</t>
  </si>
  <si>
    <t>TUBG1-Tyr92Cys</t>
  </si>
  <si>
    <t>TUBG1-Ser259Leu</t>
  </si>
  <si>
    <t>TUBG1-Thr331Pro</t>
  </si>
  <si>
    <t>TUBG1-Leu387Pro</t>
  </si>
  <si>
    <t>mitotic index (%)</t>
  </si>
  <si>
    <r>
      <t>Control</t>
    </r>
    <r>
      <rPr>
        <sz val="10"/>
        <rFont val="Arial"/>
        <family val="2"/>
      </rPr>
      <t>-Empty Vector</t>
    </r>
  </si>
  <si>
    <t>TUBG1 - WT</t>
  </si>
  <si>
    <t>TUBG1 - Tyr92Cys</t>
  </si>
  <si>
    <t>TUBG1 - Thr331Pro</t>
  </si>
  <si>
    <t>EdU labelling index</t>
  </si>
  <si>
    <t>Control-Empty Vector</t>
  </si>
  <si>
    <t>Ki67+GFP+</t>
  </si>
  <si>
    <t>Cell cycle exit</t>
  </si>
  <si>
    <t>f</t>
  </si>
  <si>
    <t>Tubg1-Tyr92Cys</t>
  </si>
  <si>
    <t>Tubg1-Ser259Leu</t>
  </si>
  <si>
    <t>Tubg1-Thr331Pro</t>
  </si>
  <si>
    <t>Tubg1-Leu387Pro</t>
  </si>
  <si>
    <t>PAX6+</t>
  </si>
  <si>
    <t>Double positive</t>
  </si>
  <si>
    <t>TBR2+</t>
  </si>
  <si>
    <t>double negative</t>
  </si>
  <si>
    <t>L6</t>
  </si>
  <si>
    <t>L5</t>
  </si>
  <si>
    <t>WM</t>
  </si>
  <si>
    <t>L2-L4</t>
  </si>
  <si>
    <t>Intensity (AU)</t>
  </si>
  <si>
    <t>c-IP GCP4</t>
  </si>
  <si>
    <t>d-IP Gamma tubulin</t>
  </si>
  <si>
    <t>average</t>
  </si>
  <si>
    <t>Normalized to average</t>
  </si>
  <si>
    <t>Freezing (%)</t>
  </si>
  <si>
    <t>Con-1</t>
  </si>
  <si>
    <t>Con-2</t>
  </si>
  <si>
    <t>Con-3</t>
  </si>
  <si>
    <t>Freezing duration (s)</t>
  </si>
  <si>
    <t>Subject</t>
  </si>
  <si>
    <t>Genotype</t>
  </si>
  <si>
    <t>Sex</t>
  </si>
  <si>
    <t>Nb per cage</t>
  </si>
  <si>
    <t>Hab-1</t>
  </si>
  <si>
    <t>Hab-2</t>
  </si>
  <si>
    <t>Total</t>
  </si>
  <si>
    <t>Male</t>
  </si>
  <si>
    <t>Tubg1-Het KO</t>
  </si>
  <si>
    <t>Pre-cue 1</t>
  </si>
  <si>
    <t>Cue 1</t>
  </si>
  <si>
    <t>Pre-cue 2</t>
  </si>
  <si>
    <t>Cue 2</t>
  </si>
  <si>
    <t>Cue-1</t>
  </si>
  <si>
    <t>Cue-2</t>
  </si>
  <si>
    <t>Barcode</t>
  </si>
  <si>
    <t>A00005935</t>
  </si>
  <si>
    <t>A00005929</t>
  </si>
  <si>
    <t>A00005930</t>
  </si>
  <si>
    <t>A00005933</t>
  </si>
  <si>
    <t>A00005928</t>
  </si>
  <si>
    <t>A00005931</t>
  </si>
  <si>
    <t>A00005932</t>
  </si>
  <si>
    <t>A00005934</t>
  </si>
  <si>
    <t>Gene</t>
  </si>
  <si>
    <t>TUBG1Y92C</t>
  </si>
  <si>
    <t>4_TB_area</t>
  </si>
  <si>
    <t>4_TB_width</t>
  </si>
  <si>
    <t>4_TB_height_CS1</t>
  </si>
  <si>
    <t>4_TB_height_CS2</t>
  </si>
  <si>
    <t>4_TCTX_area</t>
  </si>
  <si>
    <t>4_M2_length</t>
  </si>
  <si>
    <t>4_M1_length</t>
  </si>
  <si>
    <t>4_Pons_height</t>
  </si>
  <si>
    <t>4_TC_area</t>
  </si>
  <si>
    <t>4_IGL_area</t>
  </si>
  <si>
    <t>4_Folia</t>
  </si>
  <si>
    <t>4_Med_area</t>
  </si>
  <si>
    <t>4_LV_area</t>
  </si>
  <si>
    <t>4_cc_area</t>
  </si>
  <si>
    <t>4_cc_length</t>
  </si>
  <si>
    <t>4_cc_height</t>
  </si>
  <si>
    <t>4_TTh_area</t>
  </si>
  <si>
    <t>4_CPu_area</t>
  </si>
  <si>
    <t>4_HP_area</t>
  </si>
  <si>
    <t>4_Rad_length</t>
  </si>
  <si>
    <t>4_Or_length</t>
  </si>
  <si>
    <t>4_TILpy_area</t>
  </si>
  <si>
    <t>4_TILpy_length</t>
  </si>
  <si>
    <t>4_Mol_length</t>
  </si>
  <si>
    <t>4_DG_area</t>
  </si>
  <si>
    <t>4_DG_length</t>
  </si>
  <si>
    <t>4_fi_area</t>
  </si>
  <si>
    <t>4_aca_area</t>
  </si>
  <si>
    <t>4_sm_area</t>
  </si>
  <si>
    <t>4_f_area</t>
  </si>
  <si>
    <t>4_och_area</t>
  </si>
  <si>
    <t>4_VMHvl_area</t>
  </si>
  <si>
    <t>4_Pn_area</t>
  </si>
  <si>
    <t>4_SN_area</t>
  </si>
  <si>
    <t>4_fp_area</t>
  </si>
  <si>
    <t>4_Cg_area</t>
  </si>
  <si>
    <t>4_Cg_height</t>
  </si>
  <si>
    <t>4_DS_area</t>
  </si>
  <si>
    <t>4_InfC_area</t>
  </si>
  <si>
    <t>4_SupC_area</t>
  </si>
  <si>
    <t>a</t>
  </si>
  <si>
    <t xml:space="preserve"> Raw neuroanatomical measurements data for n=4 WT and n=4 Tubg1 KI heterozygous male mice at 16 weeks of age. </t>
  </si>
  <si>
    <t>A00004006</t>
  </si>
  <si>
    <t>A00004007</t>
  </si>
  <si>
    <t>A00004008</t>
  </si>
  <si>
    <t>A00004010</t>
  </si>
  <si>
    <t>A00004011</t>
  </si>
  <si>
    <t>A00004012</t>
  </si>
  <si>
    <t>1_TBA</t>
  </si>
  <si>
    <t>1_LV</t>
  </si>
  <si>
    <t>1_Cg</t>
  </si>
  <si>
    <t>1_Cg_Width</t>
  </si>
  <si>
    <t>1_Cg_Height</t>
  </si>
  <si>
    <t>1_gcc</t>
  </si>
  <si>
    <t>1_gcc_Width_T</t>
  </si>
  <si>
    <t>1_gcc_Width_B</t>
  </si>
  <si>
    <t>1_gcc_Height</t>
  </si>
  <si>
    <t>1_CPu</t>
  </si>
  <si>
    <t>1_aca</t>
  </si>
  <si>
    <t>1_Pir</t>
  </si>
  <si>
    <t>1_M1</t>
  </si>
  <si>
    <t>1_S2</t>
  </si>
  <si>
    <t>2_TBA</t>
  </si>
  <si>
    <t>2_LV</t>
  </si>
  <si>
    <t>2_D3V</t>
  </si>
  <si>
    <t>2_RSGc</t>
  </si>
  <si>
    <t>2_RSGc_Width</t>
  </si>
  <si>
    <t>2_RSGc_Height</t>
  </si>
  <si>
    <t>2_cc</t>
  </si>
  <si>
    <t>2_cc_Width</t>
  </si>
  <si>
    <t>2_cc_Height</t>
  </si>
  <si>
    <t>2_dhc</t>
  </si>
  <si>
    <t>2_AM</t>
  </si>
  <si>
    <t>2_Pir</t>
  </si>
  <si>
    <t>2_ic</t>
  </si>
  <si>
    <t>2_opt</t>
  </si>
  <si>
    <t>2_mt</t>
  </si>
  <si>
    <t>2_fi</t>
  </si>
  <si>
    <t>2_Hb</t>
  </si>
  <si>
    <t>2_HP</t>
  </si>
  <si>
    <t>2_TILpy</t>
  </si>
  <si>
    <t>2_DG</t>
  </si>
  <si>
    <t>2_Mol</t>
  </si>
  <si>
    <t>2_Rad</t>
  </si>
  <si>
    <t>2_Or</t>
  </si>
  <si>
    <t>2_M1</t>
  </si>
  <si>
    <t>2_S2</t>
  </si>
  <si>
    <t>2_Hypo</t>
  </si>
  <si>
    <t>2_Arc</t>
  </si>
  <si>
    <t>2_3V</t>
  </si>
  <si>
    <t>Tubg1+/-</t>
  </si>
  <si>
    <t xml:space="preserve"> Distance Traveled (cm)</t>
  </si>
  <si>
    <t>Number of Rears</t>
  </si>
  <si>
    <t>Mouse label</t>
  </si>
  <si>
    <t>Nb/cage</t>
  </si>
  <si>
    <t>Start time</t>
  </si>
  <si>
    <t xml:space="preserve">%Time in the center </t>
  </si>
  <si>
    <t>%Distance in the Center</t>
  </si>
  <si>
    <t>Number of entries in the center</t>
  </si>
  <si>
    <t>Latency (s) to enter in the center</t>
  </si>
  <si>
    <t>b-Neuroanatomical studies</t>
  </si>
  <si>
    <t>d-Open Field</t>
  </si>
  <si>
    <t>Freezing to cue</t>
  </si>
  <si>
    <t>Feezing to context</t>
  </si>
  <si>
    <t>e-Fear Conditioning</t>
  </si>
  <si>
    <t>e- Neuroanaltomical studies</t>
  </si>
  <si>
    <t>A00007310</t>
  </si>
  <si>
    <t>A00007311</t>
  </si>
  <si>
    <t>A00007312</t>
  </si>
  <si>
    <t>A00007305</t>
  </si>
  <si>
    <t>A00007307</t>
  </si>
  <si>
    <t>A00007304</t>
  </si>
  <si>
    <t>A00007306</t>
  </si>
  <si>
    <t>A00007308</t>
  </si>
  <si>
    <t>A00007309</t>
  </si>
  <si>
    <t>TB_area</t>
  </si>
  <si>
    <t>TB_height_CS6</t>
  </si>
  <si>
    <t>TB_height_CS7</t>
  </si>
  <si>
    <t>TB_width</t>
  </si>
  <si>
    <t>TMB_area</t>
  </si>
  <si>
    <t>TCTX_area</t>
  </si>
  <si>
    <t>TCTX_length_B</t>
  </si>
  <si>
    <t>TCTX_length_T</t>
  </si>
  <si>
    <t>Cxne_area</t>
  </si>
  <si>
    <t>Cxne_height</t>
  </si>
  <si>
    <t>SubVCx_area</t>
  </si>
  <si>
    <t>SubVCx_height</t>
  </si>
  <si>
    <t>ICx_area</t>
  </si>
  <si>
    <t>ICx_height</t>
  </si>
  <si>
    <t>CxP_low_area</t>
  </si>
  <si>
    <t>CxP_low_height</t>
  </si>
  <si>
    <t>CxP_high_area</t>
  </si>
  <si>
    <t>CxP_high_height</t>
  </si>
  <si>
    <t>HP_area</t>
  </si>
  <si>
    <t>TILpy_area</t>
  </si>
  <si>
    <t>TILpy_length</t>
  </si>
  <si>
    <t>Cg_area</t>
  </si>
  <si>
    <t>Cg_height</t>
  </si>
  <si>
    <t>M2_length</t>
  </si>
  <si>
    <t>CPu_area</t>
  </si>
  <si>
    <t>Th1_area</t>
  </si>
  <si>
    <t>Th2_area</t>
  </si>
  <si>
    <t>aca_area</t>
  </si>
  <si>
    <t>f_area</t>
  </si>
  <si>
    <t>fi_area</t>
  </si>
  <si>
    <t>och_area</t>
  </si>
  <si>
    <t>infC_area</t>
  </si>
  <si>
    <t>supC_area</t>
  </si>
  <si>
    <t>mRt_area</t>
  </si>
  <si>
    <t>Pn_area</t>
  </si>
  <si>
    <t>pons_height</t>
  </si>
  <si>
    <t>TC_area</t>
  </si>
  <si>
    <t>LV_area</t>
  </si>
  <si>
    <t>Tubg1-HET</t>
  </si>
  <si>
    <t xml:space="preserve">d-qPCR </t>
  </si>
  <si>
    <t>Tubg1-KI</t>
  </si>
  <si>
    <t>normalized</t>
  </si>
  <si>
    <t>raw</t>
  </si>
  <si>
    <t>f-qPCR</t>
  </si>
  <si>
    <t>normalized to WT</t>
  </si>
  <si>
    <t>Tubg1-KO</t>
  </si>
  <si>
    <t>e- WB</t>
  </si>
  <si>
    <t>TUBG1</t>
  </si>
  <si>
    <t>GAPDH</t>
  </si>
  <si>
    <t>GammaTub/GAPDH</t>
  </si>
  <si>
    <t>avg WT</t>
  </si>
  <si>
    <t>Normalized to WT</t>
  </si>
  <si>
    <t>E12 WT</t>
  </si>
  <si>
    <t>E12 KI</t>
  </si>
  <si>
    <t>E14 WT</t>
  </si>
  <si>
    <t>E14 KI</t>
  </si>
  <si>
    <t>E18 WT</t>
  </si>
  <si>
    <t>E18 KI</t>
  </si>
  <si>
    <t xml:space="preserve">P3 WT </t>
  </si>
  <si>
    <t>P3 KI</t>
  </si>
  <si>
    <t>GammaTub</t>
  </si>
  <si>
    <t>g-WB</t>
  </si>
  <si>
    <t>KO-TUBG1</t>
  </si>
  <si>
    <t>TUBG1/GAPDH</t>
  </si>
  <si>
    <t>KO-GammaTub</t>
  </si>
  <si>
    <t>KO</t>
  </si>
  <si>
    <t>a- PH3</t>
  </si>
  <si>
    <t>PH3 (% from control)</t>
  </si>
  <si>
    <t>b- Pax6/Tbr2</t>
  </si>
  <si>
    <t>% from total</t>
  </si>
  <si>
    <t>Pax6+</t>
  </si>
  <si>
    <t>Pax6+/Tbr2+</t>
  </si>
  <si>
    <t>Tbr2+</t>
  </si>
  <si>
    <t>Pax6-/Tbr2-</t>
  </si>
  <si>
    <t>a- Calbindin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 xml:space="preserve"> cells/mm2</t>
  </si>
  <si>
    <t>b- Calretinin</t>
  </si>
  <si>
    <t>Vide</t>
  </si>
  <si>
    <t>Persisting bipolar</t>
  </si>
  <si>
    <t>Transiting to Multipolar</t>
  </si>
  <si>
    <t>g</t>
  </si>
  <si>
    <t>Persisting multipolar</t>
  </si>
  <si>
    <t>Transiting to Bipolar</t>
  </si>
  <si>
    <t>Transiting to MP</t>
  </si>
  <si>
    <t>KI</t>
  </si>
  <si>
    <t>k</t>
  </si>
  <si>
    <t>l</t>
  </si>
  <si>
    <t>Transiting to bipolar</t>
  </si>
  <si>
    <t>%</t>
  </si>
  <si>
    <t>Front</t>
  </si>
  <si>
    <t>Random</t>
  </si>
  <si>
    <t>Front then rear/random</t>
  </si>
  <si>
    <t>Control</t>
  </si>
  <si>
    <t>% of total migrating neurons</t>
  </si>
  <si>
    <t>% of total non-migrating neurons</t>
  </si>
  <si>
    <t>i</t>
  </si>
  <si>
    <t>j</t>
  </si>
  <si>
    <t>Average velocity µm/h</t>
  </si>
  <si>
    <t>Number of pauses</t>
  </si>
  <si>
    <t>% migrating neurons</t>
  </si>
  <si>
    <t>Time in pause (min)</t>
  </si>
  <si>
    <t>VZ-SVZ</t>
  </si>
  <si>
    <t>% electroporated cells</t>
  </si>
  <si>
    <t>down CP</t>
  </si>
  <si>
    <t>up CP</t>
  </si>
  <si>
    <r>
      <t>Control</t>
    </r>
    <r>
      <rPr>
        <sz val="10"/>
        <rFont val="Arial"/>
      </rPr>
      <t>-Empty vector</t>
    </r>
  </si>
  <si>
    <t>DCX-TUBG1-WT</t>
  </si>
  <si>
    <t>DCX-TUBG1-Tyr92Cys</t>
  </si>
  <si>
    <t>DCX-TUBG1-Ser259Leu</t>
  </si>
  <si>
    <t>DCX-TUBG1-Thr331Pro</t>
  </si>
  <si>
    <t>DCX-TUBG1-Leu387Pro</t>
  </si>
  <si>
    <t>Bin 1</t>
  </si>
  <si>
    <t>Bin 2</t>
  </si>
  <si>
    <t>Bin 3</t>
  </si>
  <si>
    <t>Bin 4</t>
  </si>
  <si>
    <t>Bin 5</t>
  </si>
  <si>
    <t>Control - Empty vector</t>
  </si>
  <si>
    <t>DCX-Tubg1-Tyr92Cys</t>
  </si>
  <si>
    <t>DCX-Tubg1-Ser259Thr</t>
  </si>
  <si>
    <t>DCX-Tubg1-Thr331Pro</t>
  </si>
  <si>
    <t>2min</t>
  </si>
  <si>
    <t>5 min</t>
  </si>
  <si>
    <t>10min</t>
  </si>
  <si>
    <t>Control 1</t>
  </si>
  <si>
    <t>Control 2</t>
  </si>
  <si>
    <t>Control 3</t>
  </si>
  <si>
    <t>% of total cells</t>
  </si>
  <si>
    <t>5min</t>
  </si>
  <si>
    <t>Length (µm)</t>
  </si>
  <si>
    <t>velocity (µm/sec)</t>
  </si>
  <si>
    <t>h</t>
  </si>
  <si>
    <t>Leu387Prp</t>
  </si>
  <si>
    <t>Upper layers II-IV</t>
  </si>
  <si>
    <t>Layer V</t>
  </si>
  <si>
    <t>Layer VI</t>
  </si>
  <si>
    <t>µm</t>
  </si>
  <si>
    <t>cell density</t>
  </si>
  <si>
    <t>m</t>
  </si>
  <si>
    <t>Wt</t>
  </si>
  <si>
    <t>Y92C</t>
  </si>
  <si>
    <t>µm/h</t>
  </si>
  <si>
    <t>pauses</t>
  </si>
  <si>
    <t>min</t>
  </si>
  <si>
    <t>CP3</t>
  </si>
  <si>
    <t>CP4</t>
  </si>
  <si>
    <t>CP5</t>
  </si>
  <si>
    <t>VZ/SVZ</t>
  </si>
  <si>
    <t>CP1</t>
  </si>
  <si>
    <t>CP2</t>
  </si>
  <si>
    <t>% EdU+</t>
  </si>
  <si>
    <t>L1_thickness</t>
  </si>
  <si>
    <t>L2&amp;3_thickness</t>
  </si>
  <si>
    <t>L5_thickness</t>
  </si>
  <si>
    <t>L6_thickness</t>
  </si>
  <si>
    <t xml:space="preserve"> WT</t>
  </si>
  <si>
    <t>HET KI</t>
  </si>
  <si>
    <t>Het KI</t>
  </si>
  <si>
    <t>M2_thickness=total CP</t>
  </si>
  <si>
    <t>Figure 7. Tubg1Y92C/+ mice present with behavioral abnormalities</t>
  </si>
  <si>
    <t>Repetitive behavior</t>
  </si>
  <si>
    <t>genotype</t>
  </si>
  <si>
    <t>id</t>
  </si>
  <si>
    <t>Distance travelled (m)</t>
  </si>
  <si>
    <t>rear frequency</t>
  </si>
  <si>
    <t>wt</t>
  </si>
  <si>
    <t>Y92C/+</t>
  </si>
  <si>
    <t>Sniffing time (sec) S1</t>
  </si>
  <si>
    <t>Sniffing time (sec) S2</t>
  </si>
  <si>
    <t>RI</t>
  </si>
  <si>
    <t>Id</t>
  </si>
  <si>
    <t>Hab1</t>
  </si>
  <si>
    <t>Hab2</t>
  </si>
  <si>
    <t>Post Choc</t>
  </si>
  <si>
    <t>CONT 1</t>
  </si>
  <si>
    <t>CONT 2</t>
  </si>
  <si>
    <t>CONT 3</t>
  </si>
  <si>
    <t>PreCue1</t>
  </si>
  <si>
    <t>Cue1</t>
  </si>
  <si>
    <t>PreCue2</t>
  </si>
  <si>
    <t>Cue2</t>
  </si>
  <si>
    <t>a and b</t>
  </si>
  <si>
    <t>c and d</t>
  </si>
  <si>
    <t>e - Fear Conditioning</t>
  </si>
  <si>
    <t>Circadian activity</t>
  </si>
  <si>
    <t>Locomotor activity</t>
  </si>
  <si>
    <t>11H</t>
  </si>
  <si>
    <t>12H</t>
  </si>
  <si>
    <t>13H</t>
  </si>
  <si>
    <t>14H</t>
  </si>
  <si>
    <t>15H</t>
  </si>
  <si>
    <t>16H</t>
  </si>
  <si>
    <t>17H</t>
  </si>
  <si>
    <t>18H</t>
  </si>
  <si>
    <t>19H</t>
  </si>
  <si>
    <t>20H</t>
  </si>
  <si>
    <t>21H</t>
  </si>
  <si>
    <t>22H</t>
  </si>
  <si>
    <t>23H</t>
  </si>
  <si>
    <t>24H</t>
  </si>
  <si>
    <t>1H</t>
  </si>
  <si>
    <t>2H</t>
  </si>
  <si>
    <t>3H</t>
  </si>
  <si>
    <t>4H</t>
  </si>
  <si>
    <t>5H</t>
  </si>
  <si>
    <t>6H</t>
  </si>
  <si>
    <t>7H</t>
  </si>
  <si>
    <t>8H</t>
  </si>
  <si>
    <t>9H</t>
  </si>
  <si>
    <t>10H</t>
  </si>
  <si>
    <t>locomotor activity (x100) habituation phase</t>
  </si>
  <si>
    <t>locomotor activity (x100) Dark1</t>
  </si>
  <si>
    <t>locomotor activity (x100) Dark2</t>
  </si>
  <si>
    <t>Rear activity</t>
  </si>
  <si>
    <t>rear activity (x100) habituation phase</t>
  </si>
  <si>
    <t>rear activity (x100) Dark1</t>
  </si>
  <si>
    <t>rear activity (x100) Dark2</t>
  </si>
  <si>
    <t>Open field</t>
  </si>
  <si>
    <t>session</t>
  </si>
  <si>
    <t>Distance travelled (cm)</t>
  </si>
  <si>
    <t>time in wall (sec)</t>
  </si>
  <si>
    <t>session 1</t>
  </si>
  <si>
    <t>session 2</t>
  </si>
  <si>
    <t>repetitive behavior</t>
  </si>
  <si>
    <t>digging duration</t>
  </si>
  <si>
    <t>grooming duration</t>
  </si>
  <si>
    <t>Ymaze</t>
  </si>
  <si>
    <t>arms visited</t>
  </si>
  <si>
    <t>spontaneous alternation</t>
  </si>
  <si>
    <t>b-d</t>
  </si>
  <si>
    <t>f-h</t>
  </si>
  <si>
    <t>i and j</t>
  </si>
  <si>
    <t>l and m</t>
  </si>
  <si>
    <t xml:space="preserve"> 10 n and 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i/>
      <sz val="12"/>
      <color indexed="10"/>
      <name val="Arial"/>
      <family val="2"/>
    </font>
    <font>
      <i/>
      <sz val="12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5">
    <xf numFmtId="0" fontId="0" fillId="0" borderId="0" xfId="0"/>
    <xf numFmtId="0" fontId="1" fillId="0" borderId="0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4" xfId="0" applyFont="1" applyBorder="1" applyAlignment="1">
      <alignment horizontal="left"/>
    </xf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2" fillId="0" borderId="4" xfId="0" applyFont="1" applyBorder="1" applyAlignment="1">
      <alignment horizontal="center"/>
    </xf>
    <xf numFmtId="0" fontId="3" fillId="0" borderId="0" xfId="0" applyFont="1" applyBorder="1" applyAlignment="1"/>
    <xf numFmtId="0" fontId="4" fillId="0" borderId="5" xfId="0" applyNumberFormat="1" applyFont="1" applyBorder="1" applyAlignment="1">
      <alignment horizontal="left" vertical="top"/>
    </xf>
    <xf numFmtId="0" fontId="4" fillId="0" borderId="0" xfId="0" applyNumberFormat="1" applyFont="1" applyBorder="1" applyAlignment="1">
      <alignment horizontal="left" vertical="top"/>
    </xf>
    <xf numFmtId="0" fontId="5" fillId="2" borderId="13" xfId="0" applyNumberFormat="1" applyFont="1" applyFill="1" applyBorder="1" applyAlignment="1">
      <alignment horizontal="left" vertical="top"/>
    </xf>
    <xf numFmtId="49" fontId="4" fillId="2" borderId="14" xfId="0" applyNumberFormat="1" applyFont="1" applyFill="1" applyBorder="1" applyAlignment="1">
      <alignment horizontal="left" vertical="top"/>
    </xf>
    <xf numFmtId="49" fontId="4" fillId="2" borderId="15" xfId="0" applyNumberFormat="1" applyFont="1" applyFill="1" applyBorder="1" applyAlignment="1">
      <alignment horizontal="left" vertical="top"/>
    </xf>
    <xf numFmtId="0" fontId="5" fillId="0" borderId="16" xfId="0" applyNumberFormat="1" applyFont="1" applyBorder="1" applyAlignment="1">
      <alignment horizontal="left" vertical="top"/>
    </xf>
    <xf numFmtId="49" fontId="4" fillId="0" borderId="0" xfId="0" applyNumberFormat="1" applyFont="1" applyBorder="1" applyAlignment="1">
      <alignment horizontal="left" vertical="top"/>
    </xf>
    <xf numFmtId="49" fontId="4" fillId="0" borderId="17" xfId="0" applyNumberFormat="1" applyFont="1" applyBorder="1" applyAlignment="1">
      <alignment horizontal="left" vertical="top"/>
    </xf>
    <xf numFmtId="0" fontId="5" fillId="2" borderId="16" xfId="0" applyNumberFormat="1" applyFont="1" applyFill="1" applyBorder="1" applyAlignment="1">
      <alignment horizontal="left" vertical="top"/>
    </xf>
    <xf numFmtId="49" fontId="4" fillId="2" borderId="0" xfId="0" applyNumberFormat="1" applyFont="1" applyFill="1" applyBorder="1" applyAlignment="1">
      <alignment horizontal="left" vertical="top"/>
    </xf>
    <xf numFmtId="49" fontId="4" fillId="2" borderId="17" xfId="0" applyNumberFormat="1" applyFont="1" applyFill="1" applyBorder="1" applyAlignment="1">
      <alignment horizontal="left" vertical="top"/>
    </xf>
    <xf numFmtId="0" fontId="5" fillId="0" borderId="18" xfId="0" applyNumberFormat="1" applyFont="1" applyBorder="1" applyAlignment="1">
      <alignment horizontal="left" vertical="top"/>
    </xf>
    <xf numFmtId="0" fontId="4" fillId="0" borderId="1" xfId="0" applyNumberFormat="1" applyFont="1" applyBorder="1" applyAlignment="1">
      <alignment horizontal="left" vertical="top"/>
    </xf>
    <xf numFmtId="0" fontId="4" fillId="0" borderId="2" xfId="0" applyNumberFormat="1" applyFont="1" applyBorder="1" applyAlignment="1">
      <alignment horizontal="left" vertical="top"/>
    </xf>
    <xf numFmtId="0" fontId="4" fillId="0" borderId="3" xfId="0" applyNumberFormat="1" applyFont="1" applyBorder="1" applyAlignment="1">
      <alignment horizontal="left" vertical="top"/>
    </xf>
    <xf numFmtId="0" fontId="5" fillId="0" borderId="19" xfId="0" applyNumberFormat="1" applyFont="1" applyBorder="1" applyAlignment="1">
      <alignment horizontal="left" vertical="top"/>
    </xf>
    <xf numFmtId="0" fontId="4" fillId="0" borderId="4" xfId="0" applyNumberFormat="1" applyFont="1" applyBorder="1" applyAlignment="1">
      <alignment horizontal="left" vertical="top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5" fillId="0" borderId="20" xfId="0" applyNumberFormat="1" applyFont="1" applyBorder="1" applyAlignment="1">
      <alignment horizontal="left" vertical="top"/>
    </xf>
    <xf numFmtId="0" fontId="4" fillId="0" borderId="6" xfId="0" applyNumberFormat="1" applyFont="1" applyBorder="1" applyAlignment="1">
      <alignment horizontal="left" vertical="top"/>
    </xf>
    <xf numFmtId="0" fontId="4" fillId="0" borderId="7" xfId="0" applyNumberFormat="1" applyFont="1" applyBorder="1" applyAlignment="1">
      <alignment horizontal="left" vertical="top"/>
    </xf>
    <xf numFmtId="0" fontId="4" fillId="0" borderId="8" xfId="0" applyNumberFormat="1" applyFont="1" applyBorder="1" applyAlignment="1">
      <alignment horizontal="left" vertical="top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7" fillId="0" borderId="0" xfId="0" applyNumberFormat="1" applyFont="1" applyBorder="1" applyAlignment="1">
      <alignment horizontal="center"/>
    </xf>
    <xf numFmtId="0" fontId="6" fillId="0" borderId="0" xfId="0" applyFont="1" applyBorder="1" applyAlignment="1"/>
    <xf numFmtId="0" fontId="3" fillId="0" borderId="4" xfId="0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/>
    <xf numFmtId="0" fontId="6" fillId="0" borderId="7" xfId="0" applyFont="1" applyBorder="1"/>
    <xf numFmtId="0" fontId="6" fillId="0" borderId="8" xfId="0" applyFont="1" applyBorder="1"/>
    <xf numFmtId="0" fontId="1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/>
    <xf numFmtId="0" fontId="0" fillId="0" borderId="21" xfId="0" applyFont="1" applyBorder="1" applyAlignment="1">
      <alignment horizontal="center" vertical="center"/>
    </xf>
    <xf numFmtId="0" fontId="10" fillId="0" borderId="4" xfId="0" applyFont="1" applyBorder="1"/>
    <xf numFmtId="0" fontId="10" fillId="0" borderId="0" xfId="0" applyFont="1" applyBorder="1"/>
    <xf numFmtId="0" fontId="10" fillId="0" borderId="5" xfId="0" applyFont="1" applyBorder="1"/>
    <xf numFmtId="0" fontId="10" fillId="0" borderId="0" xfId="0" applyFont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0" xfId="0" applyFont="1" applyBorder="1" applyAlignment="1"/>
    <xf numFmtId="0" fontId="10" fillId="0" borderId="19" xfId="0" applyFont="1" applyBorder="1" applyAlignment="1">
      <alignment horizontal="left"/>
    </xf>
    <xf numFmtId="0" fontId="10" fillId="0" borderId="20" xfId="0" applyFont="1" applyBorder="1" applyAlignment="1">
      <alignment horizontal="left"/>
    </xf>
    <xf numFmtId="0" fontId="10" fillId="0" borderId="0" xfId="0" applyFont="1" applyAlignment="1"/>
    <xf numFmtId="0" fontId="0" fillId="0" borderId="0" xfId="0" applyFont="1" applyAlignment="1"/>
    <xf numFmtId="0" fontId="10" fillId="0" borderId="18" xfId="0" applyFont="1" applyBorder="1" applyAlignment="1">
      <alignment horizontal="left"/>
    </xf>
    <xf numFmtId="0" fontId="10" fillId="0" borderId="1" xfId="0" applyFont="1" applyBorder="1"/>
    <xf numFmtId="0" fontId="10" fillId="0" borderId="2" xfId="0" applyFont="1" applyBorder="1"/>
    <xf numFmtId="0" fontId="10" fillId="0" borderId="3" xfId="0" applyFont="1" applyBorder="1"/>
    <xf numFmtId="0" fontId="0" fillId="0" borderId="18" xfId="0" applyFont="1" applyBorder="1"/>
    <xf numFmtId="0" fontId="11" fillId="0" borderId="4" xfId="0" applyFont="1" applyBorder="1"/>
    <xf numFmtId="0" fontId="11" fillId="0" borderId="0" xfId="0" applyFont="1" applyBorder="1"/>
    <xf numFmtId="0" fontId="11" fillId="0" borderId="5" xfId="0" applyFont="1" applyBorder="1"/>
    <xf numFmtId="0" fontId="0" fillId="0" borderId="19" xfId="0" applyFont="1" applyBorder="1"/>
    <xf numFmtId="0" fontId="0" fillId="0" borderId="20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7" xfId="0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1" xfId="0" applyBorder="1" applyAlignment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/>
    <xf numFmtId="0" fontId="0" fillId="0" borderId="3" xfId="0" applyBorder="1" applyAlignment="1"/>
    <xf numFmtId="0" fontId="0" fillId="0" borderId="10" xfId="0" applyBorder="1"/>
    <xf numFmtId="0" fontId="0" fillId="0" borderId="9" xfId="0" applyBorder="1" applyAlignment="1">
      <alignment horizontal="center"/>
    </xf>
    <xf numFmtId="0" fontId="12" fillId="0" borderId="4" xfId="0" applyFont="1" applyBorder="1" applyAlignment="1">
      <alignment horizontal="left"/>
    </xf>
    <xf numFmtId="0" fontId="12" fillId="0" borderId="6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0" fillId="0" borderId="18" xfId="0" applyBorder="1"/>
    <xf numFmtId="0" fontId="12" fillId="0" borderId="19" xfId="0" applyFont="1" applyBorder="1" applyAlignment="1">
      <alignment horizontal="left"/>
    </xf>
    <xf numFmtId="0" fontId="12" fillId="0" borderId="20" xfId="0" applyFont="1" applyBorder="1" applyAlignment="1">
      <alignment horizontal="left"/>
    </xf>
    <xf numFmtId="0" fontId="6" fillId="0" borderId="10" xfId="0" applyFont="1" applyBorder="1"/>
    <xf numFmtId="0" fontId="0" fillId="0" borderId="18" xfId="0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9" xfId="0" applyBorder="1"/>
    <xf numFmtId="0" fontId="0" fillId="0" borderId="20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21" xfId="0" applyBorder="1" applyAlignment="1">
      <alignment wrapText="1"/>
    </xf>
    <xf numFmtId="0" fontId="0" fillId="0" borderId="9" xfId="0" applyBorder="1"/>
    <xf numFmtId="0" fontId="0" fillId="0" borderId="11" xfId="0" applyBorder="1"/>
    <xf numFmtId="0" fontId="0" fillId="0" borderId="2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12" xfId="0" applyFont="1" applyBorder="1" applyAlignment="1">
      <alignment vertical="top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0" fillId="0" borderId="18" xfId="0" applyFont="1" applyBorder="1" applyAlignment="1">
      <alignment horizontal="center" textRotation="90"/>
    </xf>
    <xf numFmtId="0" fontId="10" fillId="0" borderId="19" xfId="0" applyFont="1" applyBorder="1" applyAlignment="1">
      <alignment horizontal="center" textRotation="90"/>
    </xf>
    <xf numFmtId="0" fontId="10" fillId="0" borderId="20" xfId="0" applyFont="1" applyBorder="1" applyAlignment="1">
      <alignment horizontal="center" textRotation="90"/>
    </xf>
    <xf numFmtId="0" fontId="0" fillId="0" borderId="18" xfId="0" applyFont="1" applyBorder="1" applyAlignment="1">
      <alignment horizontal="center" textRotation="90"/>
    </xf>
    <xf numFmtId="0" fontId="0" fillId="0" borderId="19" xfId="0" applyFont="1" applyBorder="1" applyAlignment="1">
      <alignment horizontal="center" textRotation="90"/>
    </xf>
    <xf numFmtId="0" fontId="0" fillId="0" borderId="20" xfId="0" applyFont="1" applyBorder="1" applyAlignment="1">
      <alignment horizontal="center" textRotation="90"/>
    </xf>
    <xf numFmtId="0" fontId="10" fillId="0" borderId="10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" xfId="0" applyFont="1" applyBorder="1" applyAlignment="1">
      <alignment horizontal="center" textRotation="90"/>
    </xf>
    <xf numFmtId="0" fontId="10" fillId="0" borderId="4" xfId="0" applyFont="1" applyBorder="1" applyAlignment="1">
      <alignment horizontal="center" textRotation="90"/>
    </xf>
    <xf numFmtId="0" fontId="10" fillId="0" borderId="6" xfId="0" applyFont="1" applyBorder="1" applyAlignment="1">
      <alignment horizontal="center" textRotation="90"/>
    </xf>
    <xf numFmtId="0" fontId="0" fillId="0" borderId="9" xfId="0" applyFont="1" applyBorder="1" applyAlignment="1">
      <alignment horizontal="center"/>
    </xf>
    <xf numFmtId="0" fontId="0" fillId="0" borderId="18" xfId="0" quotePrefix="1" applyBorder="1" applyAlignment="1">
      <alignment horizontal="center" textRotation="90"/>
    </xf>
    <xf numFmtId="0" fontId="0" fillId="0" borderId="19" xfId="0" applyBorder="1" applyAlignment="1">
      <alignment horizontal="center" textRotation="90"/>
    </xf>
    <xf numFmtId="0" fontId="0" fillId="0" borderId="20" xfId="0" applyBorder="1" applyAlignment="1">
      <alignment horizontal="center" textRotation="90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</xdr:row>
      <xdr:rowOff>0</xdr:rowOff>
    </xdr:from>
    <xdr:to>
      <xdr:col>6</xdr:col>
      <xdr:colOff>238125</xdr:colOff>
      <xdr:row>26</xdr:row>
      <xdr:rowOff>13391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4550" y="1905000"/>
          <a:ext cx="4752975" cy="290899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2875</xdr:colOff>
      <xdr:row>13</xdr:row>
      <xdr:rowOff>152400</xdr:rowOff>
    </xdr:from>
    <xdr:to>
      <xdr:col>7</xdr:col>
      <xdr:colOff>335873</xdr:colOff>
      <xdr:row>23</xdr:row>
      <xdr:rowOff>66675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2875" y="2628900"/>
          <a:ext cx="7031948" cy="1819275"/>
        </a:xfrm>
        <a:prstGeom prst="rect">
          <a:avLst/>
        </a:prstGeom>
      </xdr:spPr>
    </xdr:pic>
    <xdr:clientData/>
  </xdr:twoCellAnchor>
  <xdr:twoCellAnchor editAs="oneCell">
    <xdr:from>
      <xdr:col>8</xdr:col>
      <xdr:colOff>47624</xdr:colOff>
      <xdr:row>14</xdr:row>
      <xdr:rowOff>28575</xdr:rowOff>
    </xdr:from>
    <xdr:to>
      <xdr:col>18</xdr:col>
      <xdr:colOff>477641</xdr:colOff>
      <xdr:row>24</xdr:row>
      <xdr:rowOff>4762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96174" y="2695575"/>
          <a:ext cx="6526017" cy="1924050"/>
        </a:xfrm>
        <a:prstGeom prst="rect">
          <a:avLst/>
        </a:prstGeom>
      </xdr:spPr>
    </xdr:pic>
    <xdr:clientData/>
  </xdr:twoCellAnchor>
  <xdr:twoCellAnchor editAs="oneCell">
    <xdr:from>
      <xdr:col>0</xdr:col>
      <xdr:colOff>781050</xdr:colOff>
      <xdr:row>103</xdr:row>
      <xdr:rowOff>180974</xdr:rowOff>
    </xdr:from>
    <xdr:to>
      <xdr:col>10</xdr:col>
      <xdr:colOff>295274</xdr:colOff>
      <xdr:row>118</xdr:row>
      <xdr:rowOff>56421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1050" y="19802474"/>
          <a:ext cx="8181974" cy="273294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9"/>
  <sheetViews>
    <sheetView workbookViewId="0">
      <selection activeCell="H18" sqref="H18"/>
    </sheetView>
  </sheetViews>
  <sheetFormatPr defaultColWidth="9.140625" defaultRowHeight="15" x14ac:dyDescent="0.25"/>
  <cols>
    <col min="2" max="2" width="9.85546875" bestFit="1" customWidth="1"/>
  </cols>
  <sheetData>
    <row r="2" spans="1:15" x14ac:dyDescent="0.25">
      <c r="A2" t="s">
        <v>31</v>
      </c>
      <c r="B2" s="10"/>
      <c r="C2" s="192" t="s">
        <v>338</v>
      </c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3"/>
    </row>
    <row r="3" spans="1:15" x14ac:dyDescent="0.25">
      <c r="B3" s="10"/>
      <c r="C3" s="191" t="s">
        <v>337</v>
      </c>
      <c r="D3" s="192"/>
      <c r="E3" s="192"/>
      <c r="F3" s="193"/>
      <c r="G3" s="191" t="s">
        <v>7</v>
      </c>
      <c r="H3" s="192"/>
      <c r="I3" s="192"/>
      <c r="J3" s="193"/>
      <c r="K3" s="191" t="s">
        <v>6</v>
      </c>
      <c r="L3" s="192"/>
      <c r="M3" s="192"/>
      <c r="N3" s="193"/>
      <c r="O3" s="159"/>
    </row>
    <row r="4" spans="1:15" x14ac:dyDescent="0.25">
      <c r="B4" s="167" t="s">
        <v>328</v>
      </c>
      <c r="C4" s="2">
        <v>5.9487699999999997</v>
      </c>
      <c r="D4" s="3">
        <v>17.579640000000001</v>
      </c>
      <c r="E4" s="3">
        <v>7.5681820000000002</v>
      </c>
      <c r="F4" s="4"/>
      <c r="G4" s="2">
        <v>27.211829999999999</v>
      </c>
      <c r="H4" s="3">
        <v>18.963200000000001</v>
      </c>
      <c r="I4" s="3">
        <v>14.159090000000001</v>
      </c>
      <c r="J4" s="4"/>
      <c r="K4" s="2">
        <v>66.839399999999998</v>
      </c>
      <c r="L4" s="3">
        <v>63.457160000000002</v>
      </c>
      <c r="M4" s="3">
        <v>78.272729999999996</v>
      </c>
      <c r="N4" s="4"/>
      <c r="O4" s="159"/>
    </row>
    <row r="5" spans="1:15" x14ac:dyDescent="0.25">
      <c r="B5" s="167" t="s">
        <v>26</v>
      </c>
      <c r="C5" s="2">
        <v>2.7719689999999999</v>
      </c>
      <c r="D5" s="3">
        <v>9</v>
      </c>
      <c r="E5" s="3">
        <v>11.639950000000001</v>
      </c>
      <c r="F5" s="4">
        <v>7.3606939999999996</v>
      </c>
      <c r="G5" s="2">
        <v>21.16131</v>
      </c>
      <c r="H5" s="3">
        <v>12.26407</v>
      </c>
      <c r="I5" s="3">
        <v>22.715920000000001</v>
      </c>
      <c r="J5" s="4">
        <v>21.904959999999999</v>
      </c>
      <c r="K5" s="2">
        <v>76.066720000000004</v>
      </c>
      <c r="L5" s="3">
        <v>78.735929999999996</v>
      </c>
      <c r="M5" s="3">
        <v>65.644130000000004</v>
      </c>
      <c r="N5" s="4">
        <v>70.734350000000006</v>
      </c>
      <c r="O5" s="159"/>
    </row>
    <row r="6" spans="1:15" x14ac:dyDescent="0.25">
      <c r="B6" s="167" t="s">
        <v>2</v>
      </c>
      <c r="C6" s="2">
        <v>12.39176</v>
      </c>
      <c r="D6" s="3">
        <v>3.3451599999999999</v>
      </c>
      <c r="E6" s="3">
        <v>18.56964</v>
      </c>
      <c r="F6" s="4"/>
      <c r="G6" s="2">
        <v>64.572749999999999</v>
      </c>
      <c r="H6" s="3">
        <v>78.981740000000002</v>
      </c>
      <c r="I6" s="3">
        <v>62.873260000000002</v>
      </c>
      <c r="J6" s="4"/>
      <c r="K6" s="2">
        <v>23.035489999999999</v>
      </c>
      <c r="L6" s="3">
        <v>17.673100000000002</v>
      </c>
      <c r="M6" s="3">
        <v>18.557110000000002</v>
      </c>
      <c r="N6" s="4"/>
      <c r="O6" s="159"/>
    </row>
    <row r="7" spans="1:15" x14ac:dyDescent="0.25">
      <c r="B7" s="167" t="s">
        <v>3</v>
      </c>
      <c r="C7" s="2">
        <v>15.39138</v>
      </c>
      <c r="D7" s="3">
        <v>6.3428129999999996</v>
      </c>
      <c r="E7" s="3">
        <v>13.998609999999999</v>
      </c>
      <c r="F7" s="4"/>
      <c r="G7" s="2">
        <v>71.197950000000006</v>
      </c>
      <c r="H7" s="3">
        <v>81.843469999999996</v>
      </c>
      <c r="I7" s="3">
        <v>82.898650000000004</v>
      </c>
      <c r="J7" s="4"/>
      <c r="K7" s="2">
        <v>13.41067</v>
      </c>
      <c r="L7" s="3">
        <v>11.81371</v>
      </c>
      <c r="M7" s="3">
        <v>3.102741</v>
      </c>
      <c r="N7" s="4"/>
      <c r="O7" s="159"/>
    </row>
    <row r="8" spans="1:15" x14ac:dyDescent="0.25">
      <c r="B8" s="167" t="s">
        <v>4</v>
      </c>
      <c r="C8" s="2">
        <v>6.3672110000000002</v>
      </c>
      <c r="D8" s="3">
        <v>8.6528580000000002</v>
      </c>
      <c r="E8" s="3">
        <v>3.6924739999999998</v>
      </c>
      <c r="F8" s="4">
        <v>0.84388200000000002</v>
      </c>
      <c r="G8" s="2">
        <v>81.760440000000003</v>
      </c>
      <c r="H8" s="3">
        <v>88.722539999999995</v>
      </c>
      <c r="I8" s="3">
        <v>90.661150000000006</v>
      </c>
      <c r="J8" s="4">
        <v>88.362440000000007</v>
      </c>
      <c r="K8" s="2">
        <v>11.872350000000001</v>
      </c>
      <c r="L8" s="3">
        <v>2.6246019999999999</v>
      </c>
      <c r="M8" s="3">
        <v>5.6463729999999996</v>
      </c>
      <c r="N8" s="4">
        <v>10.79368</v>
      </c>
      <c r="O8" s="159"/>
    </row>
    <row r="9" spans="1:15" x14ac:dyDescent="0.25">
      <c r="B9" s="168" t="s">
        <v>5</v>
      </c>
      <c r="C9" s="5">
        <v>4.0501310000000004</v>
      </c>
      <c r="D9" s="6">
        <v>9.6774190000000004</v>
      </c>
      <c r="E9" s="6">
        <v>8.2027990000000006</v>
      </c>
      <c r="F9" s="7">
        <v>14.62452</v>
      </c>
      <c r="G9" s="5">
        <v>80.016400000000004</v>
      </c>
      <c r="H9" s="6">
        <v>89.247309999999999</v>
      </c>
      <c r="I9" s="6">
        <v>69.182329999999993</v>
      </c>
      <c r="J9" s="7">
        <v>78.243499999999997</v>
      </c>
      <c r="K9" s="5">
        <v>15.93347</v>
      </c>
      <c r="L9" s="6">
        <v>1.075269</v>
      </c>
      <c r="M9" s="6">
        <v>22.61487</v>
      </c>
      <c r="N9" s="7">
        <v>7.131983</v>
      </c>
      <c r="O9" s="159"/>
    </row>
  </sheetData>
  <mergeCells count="4">
    <mergeCell ref="C3:F3"/>
    <mergeCell ref="G3:J3"/>
    <mergeCell ref="K3:N3"/>
    <mergeCell ref="C2:N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35"/>
  <sheetViews>
    <sheetView workbookViewId="0">
      <selection activeCell="D45" sqref="D45"/>
    </sheetView>
  </sheetViews>
  <sheetFormatPr defaultColWidth="9.140625" defaultRowHeight="14.25" x14ac:dyDescent="0.2"/>
  <cols>
    <col min="1" max="1" width="31.7109375" style="64" customWidth="1"/>
    <col min="2" max="2" width="11.140625" style="64" bestFit="1" customWidth="1"/>
    <col min="3" max="3" width="10.42578125" style="64" customWidth="1"/>
    <col min="4" max="4" width="21.28515625" style="64" customWidth="1"/>
    <col min="5" max="5" width="19.85546875" style="64" bestFit="1" customWidth="1"/>
    <col min="6" max="6" width="5" style="64" customWidth="1"/>
    <col min="7" max="7" width="12" style="64" bestFit="1" customWidth="1"/>
    <col min="8" max="8" width="10" style="64" bestFit="1" customWidth="1"/>
    <col min="9" max="9" width="18" style="64" bestFit="1" customWidth="1"/>
    <col min="10" max="10" width="19.85546875" style="64" bestFit="1" customWidth="1"/>
    <col min="11" max="11" width="4.140625" style="64" customWidth="1"/>
    <col min="12" max="12" width="11.140625" style="64" bestFit="1" customWidth="1"/>
    <col min="13" max="13" width="9.140625" style="64"/>
    <col min="14" max="14" width="18" style="64" bestFit="1" customWidth="1"/>
    <col min="15" max="15" width="19.85546875" style="64" bestFit="1" customWidth="1"/>
    <col min="16" max="16" width="3.28515625" style="64" customWidth="1"/>
    <col min="17" max="17" width="11.140625" style="64" bestFit="1" customWidth="1"/>
    <col min="18" max="18" width="9.140625" style="64"/>
    <col min="19" max="19" width="18" style="64" bestFit="1" customWidth="1"/>
    <col min="20" max="20" width="19.85546875" style="64" bestFit="1" customWidth="1"/>
    <col min="21" max="21" width="4.42578125" style="64" customWidth="1"/>
    <col min="22" max="22" width="11.140625" style="64" bestFit="1" customWidth="1"/>
    <col min="23" max="23" width="10" style="64" bestFit="1" customWidth="1"/>
    <col min="24" max="24" width="18" style="64" bestFit="1" customWidth="1"/>
    <col min="25" max="25" width="19.85546875" style="64" bestFit="1" customWidth="1"/>
    <col min="26" max="27" width="9.140625" style="64"/>
    <col min="28" max="28" width="6.5703125" style="64" bestFit="1" customWidth="1"/>
    <col min="29" max="30" width="12" style="64" bestFit="1" customWidth="1"/>
    <col min="31" max="31" width="21.42578125" style="64" bestFit="1" customWidth="1"/>
    <col min="32" max="16384" width="9.140625" style="64"/>
  </cols>
  <sheetData>
    <row r="2" spans="1:6" x14ac:dyDescent="0.2">
      <c r="A2" s="64" t="s">
        <v>0</v>
      </c>
    </row>
    <row r="3" spans="1:6" x14ac:dyDescent="0.2">
      <c r="B3" s="199" t="s">
        <v>6</v>
      </c>
      <c r="C3" s="201"/>
      <c r="D3" s="199" t="s">
        <v>7</v>
      </c>
      <c r="E3" s="200"/>
      <c r="F3" s="201"/>
    </row>
    <row r="4" spans="1:6" x14ac:dyDescent="0.2">
      <c r="A4" s="100" t="s">
        <v>1</v>
      </c>
      <c r="B4" s="17">
        <v>96.666669999999996</v>
      </c>
      <c r="C4" s="19">
        <v>100</v>
      </c>
      <c r="D4" s="17">
        <v>100</v>
      </c>
      <c r="E4" s="18">
        <v>100</v>
      </c>
      <c r="F4" s="19">
        <v>100</v>
      </c>
    </row>
    <row r="5" spans="1:6" x14ac:dyDescent="0.2">
      <c r="A5" s="100" t="s">
        <v>2</v>
      </c>
      <c r="B5" s="17">
        <v>100</v>
      </c>
      <c r="C5" s="19">
        <v>95.238100000000003</v>
      </c>
      <c r="D5" s="17">
        <v>100</v>
      </c>
      <c r="E5" s="18">
        <v>100</v>
      </c>
      <c r="F5" s="19">
        <v>100</v>
      </c>
    </row>
    <row r="6" spans="1:6" x14ac:dyDescent="0.2">
      <c r="A6" s="100" t="s">
        <v>3</v>
      </c>
      <c r="B6" s="17">
        <v>86.666669999999996</v>
      </c>
      <c r="C6" s="19">
        <v>84.615380000000002</v>
      </c>
      <c r="D6" s="17">
        <v>100</v>
      </c>
      <c r="E6" s="18">
        <v>100</v>
      </c>
      <c r="F6" s="19">
        <v>100</v>
      </c>
    </row>
    <row r="7" spans="1:6" x14ac:dyDescent="0.2">
      <c r="A7" s="100" t="s">
        <v>4</v>
      </c>
      <c r="B7" s="17">
        <v>90</v>
      </c>
      <c r="C7" s="19">
        <v>100</v>
      </c>
      <c r="D7" s="17">
        <v>100</v>
      </c>
      <c r="E7" s="18">
        <v>100</v>
      </c>
      <c r="F7" s="19">
        <v>100</v>
      </c>
    </row>
    <row r="8" spans="1:6" x14ac:dyDescent="0.2">
      <c r="A8" s="100" t="s">
        <v>5</v>
      </c>
      <c r="B8" s="20">
        <v>93.333330000000004</v>
      </c>
      <c r="C8" s="22">
        <v>100</v>
      </c>
      <c r="D8" s="20">
        <v>100</v>
      </c>
      <c r="E8" s="21">
        <v>94.117649999999998</v>
      </c>
      <c r="F8" s="22">
        <v>100</v>
      </c>
    </row>
    <row r="11" spans="1:6" x14ac:dyDescent="0.2">
      <c r="A11" s="1" t="s">
        <v>9</v>
      </c>
    </row>
    <row r="28" spans="1:31" s="74" customFormat="1" x14ac:dyDescent="0.2">
      <c r="B28" s="199">
        <v>1</v>
      </c>
      <c r="C28" s="200"/>
      <c r="D28" s="200"/>
      <c r="E28" s="201"/>
      <c r="G28" s="199">
        <v>2</v>
      </c>
      <c r="H28" s="200"/>
      <c r="I28" s="200"/>
      <c r="J28" s="201"/>
      <c r="L28" s="199">
        <v>3</v>
      </c>
      <c r="M28" s="200"/>
      <c r="N28" s="200"/>
      <c r="O28" s="201"/>
      <c r="Q28" s="199">
        <v>4</v>
      </c>
      <c r="R28" s="200"/>
      <c r="S28" s="200"/>
      <c r="T28" s="201"/>
      <c r="V28" s="199">
        <v>5</v>
      </c>
      <c r="W28" s="200"/>
      <c r="X28" s="200"/>
      <c r="Y28" s="201"/>
      <c r="AB28" s="65"/>
      <c r="AC28" s="66"/>
      <c r="AD28" s="66" t="s">
        <v>78</v>
      </c>
      <c r="AE28" s="67" t="s">
        <v>79</v>
      </c>
    </row>
    <row r="29" spans="1:31" s="74" customFormat="1" x14ac:dyDescent="0.2">
      <c r="B29" s="68" t="s">
        <v>12</v>
      </c>
      <c r="C29" s="69" t="s">
        <v>10</v>
      </c>
      <c r="D29" s="69" t="s">
        <v>11</v>
      </c>
      <c r="E29" s="70" t="s">
        <v>14</v>
      </c>
      <c r="G29" s="68" t="s">
        <v>12</v>
      </c>
      <c r="H29" s="69" t="s">
        <v>10</v>
      </c>
      <c r="I29" s="69" t="s">
        <v>11</v>
      </c>
      <c r="J29" s="70" t="s">
        <v>14</v>
      </c>
      <c r="L29" s="68" t="s">
        <v>12</v>
      </c>
      <c r="M29" s="69" t="s">
        <v>10</v>
      </c>
      <c r="N29" s="69" t="s">
        <v>11</v>
      </c>
      <c r="O29" s="70" t="s">
        <v>14</v>
      </c>
      <c r="Q29" s="68" t="s">
        <v>12</v>
      </c>
      <c r="R29" s="69" t="s">
        <v>10</v>
      </c>
      <c r="S29" s="69" t="s">
        <v>11</v>
      </c>
      <c r="T29" s="70" t="s">
        <v>14</v>
      </c>
      <c r="V29" s="68" t="s">
        <v>12</v>
      </c>
      <c r="W29" s="69" t="s">
        <v>10</v>
      </c>
      <c r="X29" s="69" t="s">
        <v>11</v>
      </c>
      <c r="Y29" s="70" t="s">
        <v>14</v>
      </c>
      <c r="AB29" s="68" t="s">
        <v>13</v>
      </c>
      <c r="AC29" s="69">
        <v>0.71507163099049831</v>
      </c>
      <c r="AD29" s="69">
        <f>AVERAGE(AC29:AC33)</f>
        <v>0.27090673944885568</v>
      </c>
      <c r="AE29" s="70">
        <f>AC29/AD29</f>
        <v>2.6395490656499385</v>
      </c>
    </row>
    <row r="30" spans="1:31" s="74" customFormat="1" x14ac:dyDescent="0.2">
      <c r="A30" s="74" t="s">
        <v>13</v>
      </c>
      <c r="B30" s="68">
        <v>4084.4769999999999</v>
      </c>
      <c r="C30" s="69">
        <v>5711.9830000000002</v>
      </c>
      <c r="D30" s="69">
        <v>0.71507163099049831</v>
      </c>
      <c r="E30" s="70">
        <v>1</v>
      </c>
      <c r="G30" s="68">
        <v>5423.74</v>
      </c>
      <c r="H30" s="69">
        <v>38855.660000000003</v>
      </c>
      <c r="I30" s="69">
        <v>0.13958687099897413</v>
      </c>
      <c r="J30" s="70">
        <v>1</v>
      </c>
      <c r="L30" s="68">
        <v>3465.8910000000001</v>
      </c>
      <c r="M30" s="69">
        <v>32785.760999999999</v>
      </c>
      <c r="N30" s="69">
        <v>0.10571330035621257</v>
      </c>
      <c r="O30" s="70">
        <v>1</v>
      </c>
      <c r="Q30" s="68">
        <v>4877.0039999999999</v>
      </c>
      <c r="R30" s="69">
        <v>36097.245999999999</v>
      </c>
      <c r="S30" s="69">
        <v>0.13510737079499086</v>
      </c>
      <c r="T30" s="70">
        <v>1</v>
      </c>
      <c r="V30" s="68">
        <v>4484.4179999999997</v>
      </c>
      <c r="W30" s="69">
        <v>17310.710999999999</v>
      </c>
      <c r="X30" s="69">
        <v>0.25905452410360269</v>
      </c>
      <c r="Y30" s="70">
        <v>1</v>
      </c>
      <c r="AB30" s="68"/>
      <c r="AC30" s="69">
        <v>0.13958687099897413</v>
      </c>
      <c r="AD30" s="69"/>
      <c r="AE30" s="70">
        <f>AC30/AD29</f>
        <v>0.51525802304865376</v>
      </c>
    </row>
    <row r="31" spans="1:31" s="74" customFormat="1" x14ac:dyDescent="0.2">
      <c r="A31" s="74" t="s">
        <v>1</v>
      </c>
      <c r="B31" s="68">
        <v>23047.075000000001</v>
      </c>
      <c r="C31" s="69">
        <v>7918.64</v>
      </c>
      <c r="D31" s="69">
        <v>2.9104839972520535</v>
      </c>
      <c r="E31" s="70">
        <v>4.0701992235666351</v>
      </c>
      <c r="G31" s="68">
        <v>32114.539000000001</v>
      </c>
      <c r="H31" s="69">
        <v>29965.539000000001</v>
      </c>
      <c r="I31" s="69">
        <v>1.0717157131730553</v>
      </c>
      <c r="J31" s="70">
        <v>7.6777687292734837</v>
      </c>
      <c r="L31" s="68">
        <v>32097.539000000001</v>
      </c>
      <c r="M31" s="69">
        <v>32049.831999999999</v>
      </c>
      <c r="N31" s="69">
        <v>1.0014885257432864</v>
      </c>
      <c r="O31" s="70">
        <v>9.4736284116441443</v>
      </c>
      <c r="Q31" s="68">
        <v>29702.196</v>
      </c>
      <c r="R31" s="69">
        <v>22976.953000000001</v>
      </c>
      <c r="S31" s="69">
        <v>1.292695162844264</v>
      </c>
      <c r="T31" s="70">
        <v>9.5679099906826917</v>
      </c>
      <c r="V31" s="68">
        <v>23316.902999999998</v>
      </c>
      <c r="W31" s="69">
        <v>11584.075000000001</v>
      </c>
      <c r="X31" s="69">
        <v>2.0128411634075225</v>
      </c>
      <c r="Y31" s="70">
        <v>7.7699517905448143</v>
      </c>
      <c r="AB31" s="68"/>
      <c r="AC31" s="69">
        <v>0.10571330035621257</v>
      </c>
      <c r="AD31" s="69"/>
      <c r="AE31" s="70">
        <f>AC31/AD29</f>
        <v>0.39022026757724909</v>
      </c>
    </row>
    <row r="32" spans="1:31" s="74" customFormat="1" x14ac:dyDescent="0.2">
      <c r="A32" s="100" t="s">
        <v>2</v>
      </c>
      <c r="B32" s="68">
        <v>16649.569</v>
      </c>
      <c r="C32" s="69">
        <v>6994.74</v>
      </c>
      <c r="D32" s="69">
        <v>2.3802984814303318</v>
      </c>
      <c r="E32" s="70">
        <v>3.3287552998476606</v>
      </c>
      <c r="G32" s="68">
        <v>41370.125</v>
      </c>
      <c r="H32" s="69">
        <v>21705.125</v>
      </c>
      <c r="I32" s="69">
        <v>1.9060072217966955</v>
      </c>
      <c r="J32" s="70">
        <v>13.654631041988923</v>
      </c>
      <c r="L32" s="68">
        <v>45051.711000000003</v>
      </c>
      <c r="M32" s="69">
        <v>23480.004000000001</v>
      </c>
      <c r="N32" s="69">
        <v>1.9187267174230465</v>
      </c>
      <c r="O32" s="70">
        <v>18.150286775246691</v>
      </c>
      <c r="Q32" s="68">
        <v>43736.489000000001</v>
      </c>
      <c r="R32" s="69">
        <v>21695.245999999999</v>
      </c>
      <c r="S32" s="69">
        <v>2.0159480560856515</v>
      </c>
      <c r="T32" s="70">
        <v>14.921081242448347</v>
      </c>
      <c r="V32" s="68">
        <v>42081.538999999997</v>
      </c>
      <c r="W32" s="69">
        <v>22581.539000000001</v>
      </c>
      <c r="X32" s="69">
        <v>1.8635372460663551</v>
      </c>
      <c r="Y32" s="70">
        <v>7.1936101193935436</v>
      </c>
      <c r="AB32" s="68"/>
      <c r="AC32" s="69">
        <v>0.13510737079499086</v>
      </c>
      <c r="AD32" s="69"/>
      <c r="AE32" s="70">
        <f>AC32/AD29</f>
        <v>0.49872281165783877</v>
      </c>
    </row>
    <row r="33" spans="1:31" s="74" customFormat="1" x14ac:dyDescent="0.2">
      <c r="A33" s="100" t="s">
        <v>3</v>
      </c>
      <c r="B33" s="68">
        <v>15293.447</v>
      </c>
      <c r="C33" s="69">
        <v>6236.326</v>
      </c>
      <c r="D33" s="69">
        <v>2.4523167967806687</v>
      </c>
      <c r="E33" s="70">
        <v>3.429470126487586</v>
      </c>
      <c r="G33" s="68">
        <v>20521.689999999999</v>
      </c>
      <c r="H33" s="69">
        <v>31467.004000000001</v>
      </c>
      <c r="I33" s="69">
        <v>0.65216536026118022</v>
      </c>
      <c r="J33" s="70">
        <v>4.6721110344680854</v>
      </c>
      <c r="L33" s="68">
        <v>30209.174999999999</v>
      </c>
      <c r="M33" s="69">
        <v>32888.368000000002</v>
      </c>
      <c r="N33" s="69">
        <v>0.91853676047409827</v>
      </c>
      <c r="O33" s="70">
        <v>8.6889422369653371</v>
      </c>
      <c r="Q33" s="68">
        <v>30305.245999999999</v>
      </c>
      <c r="R33" s="69">
        <v>28252.367999999999</v>
      </c>
      <c r="S33" s="69">
        <v>1.0726621570269792</v>
      </c>
      <c r="T33" s="70">
        <v>7.9393311461490486</v>
      </c>
      <c r="V33" s="68">
        <v>33684.781999999999</v>
      </c>
      <c r="W33" s="69">
        <v>24811.66</v>
      </c>
      <c r="X33" s="69">
        <v>1.3576190387906331</v>
      </c>
      <c r="Y33" s="70">
        <v>5.2406690965477427</v>
      </c>
      <c r="AB33" s="71"/>
      <c r="AC33" s="72">
        <v>0.25905452410360269</v>
      </c>
      <c r="AD33" s="72"/>
      <c r="AE33" s="73">
        <f>AC33/AD29</f>
        <v>0.95624983206632053</v>
      </c>
    </row>
    <row r="34" spans="1:31" s="74" customFormat="1" x14ac:dyDescent="0.2">
      <c r="A34" s="100" t="s">
        <v>4</v>
      </c>
      <c r="B34" s="68">
        <v>19336.347000000002</v>
      </c>
      <c r="C34" s="69">
        <v>8326.2250000000004</v>
      </c>
      <c r="D34" s="69">
        <v>2.3223425982362955</v>
      </c>
      <c r="E34" s="70">
        <v>3.2477062403097268</v>
      </c>
      <c r="G34" s="68">
        <v>26810.295999999998</v>
      </c>
      <c r="H34" s="69">
        <v>35683.711000000003</v>
      </c>
      <c r="I34" s="69">
        <v>0.75133149688383016</v>
      </c>
      <c r="J34" s="70">
        <v>5.382536992962268</v>
      </c>
      <c r="L34" s="68">
        <v>24181.882000000001</v>
      </c>
      <c r="M34" s="69">
        <v>22785.760999999999</v>
      </c>
      <c r="N34" s="69">
        <v>1.0612716424086079</v>
      </c>
      <c r="O34" s="70">
        <v>10.039149651297771</v>
      </c>
      <c r="Q34" s="68">
        <v>30189.367999999999</v>
      </c>
      <c r="R34" s="69">
        <v>19809.245999999999</v>
      </c>
      <c r="S34" s="69">
        <v>1.524003891919965</v>
      </c>
      <c r="T34" s="70">
        <v>11.279946334182293</v>
      </c>
      <c r="V34" s="68">
        <v>30015.539000000001</v>
      </c>
      <c r="W34" s="69">
        <v>18634.539000000001</v>
      </c>
      <c r="X34" s="69">
        <v>1.610747601537124</v>
      </c>
      <c r="Y34" s="70">
        <v>6.2177937525342886</v>
      </c>
    </row>
    <row r="35" spans="1:31" s="74" customFormat="1" x14ac:dyDescent="0.2">
      <c r="A35" s="100" t="s">
        <v>5</v>
      </c>
      <c r="B35" s="71">
        <v>25905.882000000001</v>
      </c>
      <c r="C35" s="72">
        <v>8403.1039999999994</v>
      </c>
      <c r="D35" s="72">
        <v>3.082894368557143</v>
      </c>
      <c r="E35" s="73">
        <v>4.3113084549121314</v>
      </c>
      <c r="G35" s="71">
        <v>35530.660000000003</v>
      </c>
      <c r="H35" s="72">
        <v>41741.832000000002</v>
      </c>
      <c r="I35" s="72">
        <v>0.85120030189379325</v>
      </c>
      <c r="J35" s="73">
        <v>6.0979968660523172</v>
      </c>
      <c r="L35" s="71">
        <v>31462.196</v>
      </c>
      <c r="M35" s="72">
        <v>27638.245999999999</v>
      </c>
      <c r="N35" s="72">
        <v>1.1383571880791568</v>
      </c>
      <c r="O35" s="73">
        <v>10.768344042266557</v>
      </c>
      <c r="Q35" s="71">
        <v>22240.902999999998</v>
      </c>
      <c r="R35" s="72">
        <v>27221.196</v>
      </c>
      <c r="S35" s="72">
        <v>0.81704356414023827</v>
      </c>
      <c r="T35" s="73">
        <v>6.0473648427368438</v>
      </c>
      <c r="V35" s="71">
        <v>27355.367999999999</v>
      </c>
      <c r="W35" s="72">
        <v>19059.66</v>
      </c>
      <c r="X35" s="72">
        <v>1.4352495270114995</v>
      </c>
      <c r="Y35" s="73">
        <v>5.5403376257482604</v>
      </c>
    </row>
  </sheetData>
  <mergeCells count="7">
    <mergeCell ref="V28:Y28"/>
    <mergeCell ref="B3:C3"/>
    <mergeCell ref="D3:F3"/>
    <mergeCell ref="B28:E28"/>
    <mergeCell ref="G28:J28"/>
    <mergeCell ref="L28:O28"/>
    <mergeCell ref="Q28:T28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2"/>
  <sheetViews>
    <sheetView workbookViewId="0">
      <selection activeCell="M12" sqref="M12"/>
    </sheetView>
  </sheetViews>
  <sheetFormatPr defaultColWidth="9.140625" defaultRowHeight="14.25" x14ac:dyDescent="0.2"/>
  <cols>
    <col min="1" max="1" width="9.140625" style="64"/>
    <col min="2" max="2" width="23" style="64" bestFit="1" customWidth="1"/>
    <col min="3" max="16384" width="9.140625" style="64"/>
  </cols>
  <sheetData>
    <row r="2" spans="1:6" x14ac:dyDescent="0.2">
      <c r="A2" s="64" t="s">
        <v>15</v>
      </c>
      <c r="C2" s="202" t="s">
        <v>20</v>
      </c>
      <c r="D2" s="203"/>
      <c r="E2" s="203"/>
      <c r="F2" s="204"/>
    </row>
    <row r="3" spans="1:6" x14ac:dyDescent="0.2">
      <c r="B3" s="65" t="s">
        <v>23</v>
      </c>
      <c r="C3" s="66" t="s">
        <v>16</v>
      </c>
      <c r="D3" s="66" t="s">
        <v>17</v>
      </c>
      <c r="E3" s="66" t="s">
        <v>18</v>
      </c>
      <c r="F3" s="67" t="s">
        <v>19</v>
      </c>
    </row>
    <row r="4" spans="1:6" x14ac:dyDescent="0.2">
      <c r="B4" s="68" t="s">
        <v>22</v>
      </c>
      <c r="C4" s="69">
        <v>0.76500000000000001</v>
      </c>
      <c r="D4" s="69">
        <v>1.41</v>
      </c>
      <c r="E4" s="69">
        <v>1.1299999999999999</v>
      </c>
      <c r="F4" s="70">
        <v>0.80900000000000005</v>
      </c>
    </row>
    <row r="5" spans="1:6" x14ac:dyDescent="0.2">
      <c r="B5" s="68"/>
      <c r="C5" s="69">
        <v>1.1599999999999999</v>
      </c>
      <c r="D5" s="69">
        <v>0.874</v>
      </c>
      <c r="E5" s="69">
        <v>1.1299999999999999</v>
      </c>
      <c r="F5" s="70">
        <v>0.81799999999999995</v>
      </c>
    </row>
    <row r="6" spans="1:6" x14ac:dyDescent="0.2">
      <c r="B6" s="68"/>
      <c r="C6" s="69">
        <v>1.1399999999999999</v>
      </c>
      <c r="D6" s="69">
        <v>0.96299999999999997</v>
      </c>
      <c r="E6" s="69">
        <v>1.25</v>
      </c>
      <c r="F6" s="70">
        <v>1.02</v>
      </c>
    </row>
    <row r="7" spans="1:6" x14ac:dyDescent="0.2">
      <c r="B7" s="71"/>
      <c r="C7" s="72">
        <v>0.93700000000000006</v>
      </c>
      <c r="D7" s="72"/>
      <c r="E7" s="72"/>
      <c r="F7" s="73"/>
    </row>
    <row r="8" spans="1:6" x14ac:dyDescent="0.2">
      <c r="B8" s="69"/>
      <c r="C8" s="72"/>
      <c r="D8" s="72"/>
      <c r="E8" s="72"/>
      <c r="F8" s="72"/>
    </row>
    <row r="9" spans="1:6" x14ac:dyDescent="0.2">
      <c r="C9" s="202" t="s">
        <v>20</v>
      </c>
      <c r="D9" s="203"/>
      <c r="E9" s="203"/>
      <c r="F9" s="204"/>
    </row>
    <row r="10" spans="1:6" x14ac:dyDescent="0.2">
      <c r="B10" s="65" t="s">
        <v>21</v>
      </c>
      <c r="C10" s="66" t="s">
        <v>16</v>
      </c>
      <c r="D10" s="66" t="s">
        <v>17</v>
      </c>
      <c r="E10" s="66" t="s">
        <v>18</v>
      </c>
      <c r="F10" s="67" t="s">
        <v>19</v>
      </c>
    </row>
    <row r="11" spans="1:6" x14ac:dyDescent="0.2">
      <c r="B11" s="68" t="s">
        <v>22</v>
      </c>
      <c r="C11" s="69">
        <v>0.93500000000000005</v>
      </c>
      <c r="D11" s="69">
        <v>1.6</v>
      </c>
      <c r="E11" s="69">
        <v>4.97</v>
      </c>
      <c r="F11" s="70">
        <v>4.63</v>
      </c>
    </row>
    <row r="12" spans="1:6" x14ac:dyDescent="0.2">
      <c r="B12" s="68"/>
      <c r="C12" s="69">
        <v>0.91500000000000004</v>
      </c>
      <c r="D12" s="69">
        <v>1.23</v>
      </c>
      <c r="E12" s="69">
        <v>5.09</v>
      </c>
      <c r="F12" s="70">
        <v>5.89</v>
      </c>
    </row>
    <row r="13" spans="1:6" x14ac:dyDescent="0.2">
      <c r="B13" s="68"/>
      <c r="C13" s="69">
        <v>1.29</v>
      </c>
      <c r="D13" s="69">
        <v>1.02</v>
      </c>
      <c r="E13" s="69">
        <v>3.32</v>
      </c>
      <c r="F13" s="70">
        <v>6.45</v>
      </c>
    </row>
    <row r="14" spans="1:6" x14ac:dyDescent="0.2">
      <c r="B14" s="71"/>
      <c r="C14" s="72">
        <v>0.85899999999999999</v>
      </c>
      <c r="D14" s="98"/>
      <c r="E14" s="98"/>
      <c r="F14" s="99"/>
    </row>
    <row r="18" spans="1:16" x14ac:dyDescent="0.2">
      <c r="A18" s="64" t="s">
        <v>24</v>
      </c>
    </row>
    <row r="19" spans="1:16" x14ac:dyDescent="0.2">
      <c r="B19" s="65"/>
      <c r="C19" s="199" t="s">
        <v>28</v>
      </c>
      <c r="D19" s="200"/>
      <c r="E19" s="200"/>
      <c r="F19" s="201"/>
      <c r="G19" s="66"/>
      <c r="H19" s="199" t="s">
        <v>29</v>
      </c>
      <c r="I19" s="200"/>
      <c r="J19" s="200"/>
      <c r="K19" s="201"/>
      <c r="L19" s="66"/>
      <c r="M19" s="199" t="s">
        <v>30</v>
      </c>
      <c r="N19" s="200"/>
      <c r="O19" s="200"/>
      <c r="P19" s="201"/>
    </row>
    <row r="20" spans="1:16" x14ac:dyDescent="0.2">
      <c r="B20" s="17" t="s">
        <v>25</v>
      </c>
      <c r="C20" s="17">
        <v>5.9487699999999997</v>
      </c>
      <c r="D20" s="18">
        <v>17.579640000000001</v>
      </c>
      <c r="E20" s="18">
        <v>7.5681820000000002</v>
      </c>
      <c r="F20" s="19"/>
      <c r="G20" s="18"/>
      <c r="H20" s="17">
        <v>27.211829999999999</v>
      </c>
      <c r="I20" s="18">
        <v>18.963200000000001</v>
      </c>
      <c r="J20" s="18">
        <v>14.159090000000001</v>
      </c>
      <c r="K20" s="19"/>
      <c r="L20" s="18"/>
      <c r="M20" s="17">
        <v>66.839399999999998</v>
      </c>
      <c r="N20" s="18">
        <v>63.457160000000002</v>
      </c>
      <c r="O20" s="18">
        <v>78.272729999999996</v>
      </c>
      <c r="P20" s="19"/>
    </row>
    <row r="21" spans="1:16" x14ac:dyDescent="0.2">
      <c r="B21" s="17" t="s">
        <v>26</v>
      </c>
      <c r="C21" s="17">
        <v>2.7719689999999999</v>
      </c>
      <c r="D21" s="18">
        <v>9</v>
      </c>
      <c r="E21" s="18">
        <v>11.639950000000001</v>
      </c>
      <c r="F21" s="19">
        <v>7.3606939999999996</v>
      </c>
      <c r="G21" s="18"/>
      <c r="H21" s="17">
        <v>21.16131</v>
      </c>
      <c r="I21" s="18">
        <v>12.26407</v>
      </c>
      <c r="J21" s="18">
        <v>22.715920000000001</v>
      </c>
      <c r="K21" s="19">
        <v>21.904959999999999</v>
      </c>
      <c r="L21" s="18"/>
      <c r="M21" s="17">
        <v>76.066720000000004</v>
      </c>
      <c r="N21" s="18">
        <v>78.735929999999996</v>
      </c>
      <c r="O21" s="18">
        <v>65.644130000000004</v>
      </c>
      <c r="P21" s="19">
        <v>70.734350000000006</v>
      </c>
    </row>
    <row r="22" spans="1:16" x14ac:dyDescent="0.2">
      <c r="B22" s="20" t="s">
        <v>27</v>
      </c>
      <c r="C22" s="20">
        <v>9.0534979999999994</v>
      </c>
      <c r="D22" s="21">
        <v>13.00206</v>
      </c>
      <c r="E22" s="21">
        <v>9.0909089999999999</v>
      </c>
      <c r="F22" s="22">
        <v>8.5610199999999992</v>
      </c>
      <c r="G22" s="21"/>
      <c r="H22" s="20">
        <v>19.75309</v>
      </c>
      <c r="I22" s="21">
        <v>22.843350000000001</v>
      </c>
      <c r="J22" s="21">
        <v>16.942150000000002</v>
      </c>
      <c r="K22" s="22">
        <v>32.772509999999997</v>
      </c>
      <c r="L22" s="21"/>
      <c r="M22" s="20">
        <v>71.193420000000003</v>
      </c>
      <c r="N22" s="21">
        <v>64.154589999999999</v>
      </c>
      <c r="O22" s="21">
        <v>73.966939999999994</v>
      </c>
      <c r="P22" s="22">
        <v>58.666469999999997</v>
      </c>
    </row>
    <row r="24" spans="1:16" x14ac:dyDescent="0.2">
      <c r="A24" s="64" t="s">
        <v>31</v>
      </c>
    </row>
    <row r="25" spans="1:16" x14ac:dyDescent="0.2">
      <c r="B25" s="96"/>
      <c r="C25" s="199" t="s">
        <v>28</v>
      </c>
      <c r="D25" s="200"/>
      <c r="E25" s="200"/>
      <c r="F25" s="201"/>
      <c r="G25" s="97"/>
      <c r="H25" s="199" t="s">
        <v>29</v>
      </c>
      <c r="I25" s="200"/>
      <c r="J25" s="200"/>
      <c r="K25" s="201"/>
      <c r="L25" s="97"/>
      <c r="M25" s="199" t="s">
        <v>30</v>
      </c>
      <c r="N25" s="200"/>
      <c r="O25" s="200"/>
      <c r="P25" s="201"/>
    </row>
    <row r="26" spans="1:16" x14ac:dyDescent="0.2">
      <c r="B26" s="11" t="s">
        <v>32</v>
      </c>
      <c r="C26" s="23">
        <v>26.03678</v>
      </c>
      <c r="D26" s="12">
        <v>8.8333720000000007</v>
      </c>
      <c r="E26" s="12">
        <v>18.811879999999999</v>
      </c>
      <c r="F26" s="13">
        <v>14.21677</v>
      </c>
      <c r="G26" s="76"/>
      <c r="H26" s="23">
        <v>11.28725</v>
      </c>
      <c r="I26" s="12">
        <v>16.80461</v>
      </c>
      <c r="J26" s="12">
        <v>23.76238</v>
      </c>
      <c r="K26" s="13">
        <v>18.509219999999999</v>
      </c>
      <c r="L26" s="76"/>
      <c r="M26" s="23">
        <v>62.67597</v>
      </c>
      <c r="N26" s="12">
        <v>74.362020000000001</v>
      </c>
      <c r="O26" s="12">
        <v>57.425739999999998</v>
      </c>
      <c r="P26" s="13">
        <v>67.274010000000004</v>
      </c>
    </row>
    <row r="27" spans="1:16" x14ac:dyDescent="0.2">
      <c r="B27" s="11" t="s">
        <v>33</v>
      </c>
      <c r="C27" s="23">
        <v>12.02191</v>
      </c>
      <c r="D27" s="12">
        <v>13.786</v>
      </c>
      <c r="E27" s="12">
        <v>15.85371</v>
      </c>
      <c r="F27" s="13"/>
      <c r="G27" s="76"/>
      <c r="H27" s="23">
        <v>59.188160000000003</v>
      </c>
      <c r="I27" s="12">
        <v>61.135469999999998</v>
      </c>
      <c r="J27" s="12">
        <v>64.000330000000005</v>
      </c>
      <c r="K27" s="13"/>
      <c r="L27" s="76"/>
      <c r="M27" s="23">
        <v>28.789929999999998</v>
      </c>
      <c r="N27" s="12">
        <v>25.078520000000001</v>
      </c>
      <c r="O27" s="12">
        <v>20.145959999999999</v>
      </c>
      <c r="P27" s="13"/>
    </row>
    <row r="28" spans="1:16" x14ac:dyDescent="0.2">
      <c r="B28" s="11" t="s">
        <v>34</v>
      </c>
      <c r="C28" s="23">
        <v>7.2120420000000003</v>
      </c>
      <c r="D28" s="12">
        <v>14.63415</v>
      </c>
      <c r="E28" s="12">
        <v>6.113537</v>
      </c>
      <c r="F28" s="13"/>
      <c r="G28" s="76"/>
      <c r="H28" s="23">
        <v>28.886130000000001</v>
      </c>
      <c r="I28" s="12">
        <v>43.902439999999999</v>
      </c>
      <c r="J28" s="12">
        <v>37.554589999999997</v>
      </c>
      <c r="K28" s="13"/>
      <c r="L28" s="76"/>
      <c r="M28" s="23">
        <v>63.901829999999997</v>
      </c>
      <c r="N28" s="12">
        <v>41.463410000000003</v>
      </c>
      <c r="O28" s="12">
        <v>56.331879999999998</v>
      </c>
      <c r="P28" s="13"/>
    </row>
    <row r="29" spans="1:16" x14ac:dyDescent="0.2">
      <c r="B29" s="11" t="s">
        <v>35</v>
      </c>
      <c r="C29" s="23">
        <v>24.599630000000001</v>
      </c>
      <c r="D29" s="12">
        <v>18.867920000000002</v>
      </c>
      <c r="E29" s="12">
        <v>29.226089999999999</v>
      </c>
      <c r="F29" s="13"/>
      <c r="G29" s="76"/>
      <c r="H29" s="23">
        <v>39.517780000000002</v>
      </c>
      <c r="I29" s="12">
        <v>46.226419999999997</v>
      </c>
      <c r="J29" s="12">
        <v>45.94867</v>
      </c>
      <c r="K29" s="13"/>
      <c r="L29" s="76"/>
      <c r="M29" s="23">
        <v>35.88259</v>
      </c>
      <c r="N29" s="12">
        <v>34.905659999999997</v>
      </c>
      <c r="O29" s="12">
        <v>24.825240000000001</v>
      </c>
      <c r="P29" s="13"/>
    </row>
    <row r="30" spans="1:16" x14ac:dyDescent="0.2">
      <c r="B30" s="14" t="s">
        <v>36</v>
      </c>
      <c r="C30" s="24">
        <v>16.75733</v>
      </c>
      <c r="D30" s="15">
        <v>13.6759</v>
      </c>
      <c r="E30" s="15">
        <v>15.423590000000001</v>
      </c>
      <c r="F30" s="16"/>
      <c r="G30" s="98"/>
      <c r="H30" s="24">
        <v>81.333780000000004</v>
      </c>
      <c r="I30" s="15">
        <v>83.385230000000007</v>
      </c>
      <c r="J30" s="15">
        <v>79.697419999999994</v>
      </c>
      <c r="K30" s="16"/>
      <c r="L30" s="98"/>
      <c r="M30" s="24">
        <v>1.908892</v>
      </c>
      <c r="N30" s="15">
        <v>2.9388709999999998</v>
      </c>
      <c r="O30" s="15">
        <v>5.8566310000000001</v>
      </c>
      <c r="P30" s="16"/>
    </row>
    <row r="33" spans="1:19" x14ac:dyDescent="0.2">
      <c r="A33" s="64" t="s">
        <v>45</v>
      </c>
      <c r="B33" s="96"/>
      <c r="C33" s="199" t="s">
        <v>28</v>
      </c>
      <c r="D33" s="200"/>
      <c r="E33" s="200"/>
      <c r="F33" s="200"/>
      <c r="G33" s="201"/>
      <c r="H33" s="97"/>
      <c r="I33" s="199" t="s">
        <v>29</v>
      </c>
      <c r="J33" s="200"/>
      <c r="K33" s="200"/>
      <c r="L33" s="200"/>
      <c r="M33" s="201"/>
      <c r="N33" s="97"/>
      <c r="O33" s="199" t="s">
        <v>30</v>
      </c>
      <c r="P33" s="200"/>
      <c r="Q33" s="200"/>
      <c r="R33" s="200"/>
      <c r="S33" s="201"/>
    </row>
    <row r="34" spans="1:19" x14ac:dyDescent="0.2">
      <c r="B34" s="11" t="s">
        <v>25</v>
      </c>
      <c r="C34" s="23">
        <v>3.9255810000000002</v>
      </c>
      <c r="D34" s="12">
        <v>14.39086</v>
      </c>
      <c r="E34" s="12">
        <v>5.5847170000000004</v>
      </c>
      <c r="F34" s="12">
        <v>4.1666670000000003</v>
      </c>
      <c r="G34" s="13"/>
      <c r="H34" s="76"/>
      <c r="I34" s="23">
        <v>14.651160000000001</v>
      </c>
      <c r="J34" s="12">
        <v>21.881799999999998</v>
      </c>
      <c r="K34" s="12">
        <v>18.210619999999999</v>
      </c>
      <c r="L34" s="12">
        <v>17.36111</v>
      </c>
      <c r="M34" s="13"/>
      <c r="N34" s="76"/>
      <c r="O34" s="23">
        <v>81.423259999999999</v>
      </c>
      <c r="P34" s="12">
        <v>63.727339999999998</v>
      </c>
      <c r="Q34" s="12">
        <v>76.204660000000004</v>
      </c>
      <c r="R34" s="12">
        <v>78.472219999999993</v>
      </c>
      <c r="S34" s="13"/>
    </row>
    <row r="35" spans="1:19" x14ac:dyDescent="0.2">
      <c r="B35" s="11" t="s">
        <v>1</v>
      </c>
      <c r="C35" s="23">
        <v>7.0338890000000003</v>
      </c>
      <c r="D35" s="12">
        <v>1.993506</v>
      </c>
      <c r="E35" s="12">
        <v>9.9766279999999998</v>
      </c>
      <c r="F35" s="12"/>
      <c r="G35" s="13"/>
      <c r="H35" s="76"/>
      <c r="I35" s="23">
        <v>24.72531</v>
      </c>
      <c r="J35" s="12">
        <v>15.97078</v>
      </c>
      <c r="K35" s="12">
        <v>16.151990000000001</v>
      </c>
      <c r="L35" s="12"/>
      <c r="M35" s="13"/>
      <c r="N35" s="76"/>
      <c r="O35" s="23">
        <v>68.240799999999993</v>
      </c>
      <c r="P35" s="12">
        <v>82.035709999999995</v>
      </c>
      <c r="Q35" s="12">
        <v>73.871390000000005</v>
      </c>
      <c r="R35" s="12"/>
      <c r="S35" s="13"/>
    </row>
    <row r="36" spans="1:19" x14ac:dyDescent="0.2">
      <c r="B36" s="11"/>
      <c r="C36" s="23"/>
      <c r="D36" s="12"/>
      <c r="E36" s="12"/>
      <c r="F36" s="12"/>
      <c r="G36" s="13"/>
      <c r="H36" s="76"/>
      <c r="I36" s="23"/>
      <c r="J36" s="12"/>
      <c r="K36" s="12"/>
      <c r="L36" s="12"/>
      <c r="M36" s="13"/>
      <c r="N36" s="76"/>
      <c r="O36" s="23"/>
      <c r="P36" s="12"/>
      <c r="Q36" s="12"/>
      <c r="R36" s="12"/>
      <c r="S36" s="13"/>
    </row>
    <row r="37" spans="1:19" x14ac:dyDescent="0.2">
      <c r="B37" s="11" t="s">
        <v>2</v>
      </c>
      <c r="C37" s="23">
        <v>12.39176</v>
      </c>
      <c r="D37" s="12">
        <v>3.3451599999999999</v>
      </c>
      <c r="E37" s="12">
        <v>18.56964</v>
      </c>
      <c r="F37" s="12">
        <v>22.264150000000001</v>
      </c>
      <c r="G37" s="13">
        <v>16.28105</v>
      </c>
      <c r="H37" s="76"/>
      <c r="I37" s="23">
        <v>64.572749999999999</v>
      </c>
      <c r="J37" s="12">
        <v>78.981740000000002</v>
      </c>
      <c r="K37" s="12">
        <v>62.873260000000002</v>
      </c>
      <c r="L37" s="12">
        <v>55.441679999999998</v>
      </c>
      <c r="M37" s="13">
        <v>63.679740000000002</v>
      </c>
      <c r="N37" s="76"/>
      <c r="O37" s="23">
        <v>23.035489999999999</v>
      </c>
      <c r="P37" s="12">
        <v>17.673100000000002</v>
      </c>
      <c r="Q37" s="12">
        <v>18.557110000000002</v>
      </c>
      <c r="R37" s="12">
        <v>22.294170000000001</v>
      </c>
      <c r="S37" s="13">
        <v>20.03922</v>
      </c>
    </row>
    <row r="38" spans="1:19" x14ac:dyDescent="0.2">
      <c r="B38" s="11" t="s">
        <v>37</v>
      </c>
      <c r="C38" s="23">
        <v>15.00874</v>
      </c>
      <c r="D38" s="12">
        <v>11.80965</v>
      </c>
      <c r="E38" s="12">
        <v>15.24389</v>
      </c>
      <c r="F38" s="12">
        <v>5.996791</v>
      </c>
      <c r="G38" s="13">
        <v>13.747640000000001</v>
      </c>
      <c r="H38" s="76"/>
      <c r="I38" s="23">
        <v>23.724620000000002</v>
      </c>
      <c r="J38" s="12">
        <v>23.65436</v>
      </c>
      <c r="K38" s="12">
        <v>24.73319</v>
      </c>
      <c r="L38" s="12">
        <v>17.825240000000001</v>
      </c>
      <c r="M38" s="13">
        <v>25.383520000000001</v>
      </c>
      <c r="N38" s="76"/>
      <c r="O38" s="23">
        <v>61.266640000000002</v>
      </c>
      <c r="P38" s="12">
        <v>64.535989999999998</v>
      </c>
      <c r="Q38" s="12">
        <v>60.022919999999999</v>
      </c>
      <c r="R38" s="12">
        <v>76.177970000000002</v>
      </c>
      <c r="S38" s="13">
        <v>60.868839999999999</v>
      </c>
    </row>
    <row r="39" spans="1:19" x14ac:dyDescent="0.2">
      <c r="B39" s="11" t="s">
        <v>38</v>
      </c>
      <c r="C39" s="23">
        <v>16.45373</v>
      </c>
      <c r="D39" s="12">
        <v>14.617940000000001</v>
      </c>
      <c r="E39" s="12">
        <v>17.78894</v>
      </c>
      <c r="F39" s="12">
        <v>25.38</v>
      </c>
      <c r="G39" s="13">
        <v>16.114409999999999</v>
      </c>
      <c r="H39" s="76"/>
      <c r="I39" s="23">
        <v>33.636360000000003</v>
      </c>
      <c r="J39" s="12">
        <v>34.883719999999997</v>
      </c>
      <c r="K39" s="12">
        <v>30.096430000000002</v>
      </c>
      <c r="L39" s="12">
        <v>31.411069999999999</v>
      </c>
      <c r="M39" s="13">
        <v>43.093409999999999</v>
      </c>
      <c r="N39" s="76"/>
      <c r="O39" s="23">
        <v>49.909910000000004</v>
      </c>
      <c r="P39" s="12">
        <v>50.498339999999999</v>
      </c>
      <c r="Q39" s="12">
        <v>52.114629999999998</v>
      </c>
      <c r="R39" s="12">
        <v>43.208930000000002</v>
      </c>
      <c r="S39" s="13">
        <v>43.993400000000001</v>
      </c>
    </row>
    <row r="40" spans="1:19" x14ac:dyDescent="0.2">
      <c r="B40" s="11"/>
      <c r="C40" s="23"/>
      <c r="D40" s="12"/>
      <c r="E40" s="12"/>
      <c r="F40" s="12"/>
      <c r="G40" s="13"/>
      <c r="H40" s="76"/>
      <c r="I40" s="23"/>
      <c r="J40" s="12"/>
      <c r="K40" s="12"/>
      <c r="L40" s="12"/>
      <c r="M40" s="13"/>
      <c r="N40" s="76"/>
      <c r="O40" s="23"/>
      <c r="P40" s="12"/>
      <c r="Q40" s="12"/>
      <c r="R40" s="12"/>
      <c r="S40" s="13"/>
    </row>
    <row r="41" spans="1:19" x14ac:dyDescent="0.2">
      <c r="B41" s="11" t="s">
        <v>3</v>
      </c>
      <c r="C41" s="23">
        <v>15.39138</v>
      </c>
      <c r="D41" s="12">
        <v>6.3428129999999996</v>
      </c>
      <c r="E41" s="12">
        <v>13.998609999999999</v>
      </c>
      <c r="F41" s="12">
        <v>25.32189</v>
      </c>
      <c r="G41" s="13">
        <v>18.235759999999999</v>
      </c>
      <c r="H41" s="76"/>
      <c r="I41" s="23">
        <v>71.197950000000006</v>
      </c>
      <c r="J41" s="12">
        <v>81.843469999999996</v>
      </c>
      <c r="K41" s="12">
        <v>82.898650000000004</v>
      </c>
      <c r="L41" s="12">
        <v>63.519309999999997</v>
      </c>
      <c r="M41" s="13">
        <v>75.377369999999999</v>
      </c>
      <c r="N41" s="76"/>
      <c r="O41" s="23">
        <v>13.41067</v>
      </c>
      <c r="P41" s="12">
        <v>11.81371</v>
      </c>
      <c r="Q41" s="12">
        <v>3.102741</v>
      </c>
      <c r="R41" s="12">
        <v>11.158799999999999</v>
      </c>
      <c r="S41" s="13">
        <v>6.3868770000000001</v>
      </c>
    </row>
    <row r="42" spans="1:19" x14ac:dyDescent="0.2">
      <c r="B42" s="11" t="s">
        <v>39</v>
      </c>
      <c r="C42" s="23">
        <v>10.49827</v>
      </c>
      <c r="D42" s="12">
        <v>5.5513669999999999</v>
      </c>
      <c r="E42" s="12">
        <v>6.2794889999999999</v>
      </c>
      <c r="F42" s="12"/>
      <c r="G42" s="13"/>
      <c r="H42" s="76"/>
      <c r="I42" s="23">
        <v>27.285019999999999</v>
      </c>
      <c r="J42" s="12">
        <v>21.127590000000001</v>
      </c>
      <c r="K42" s="12">
        <v>19.566009999999999</v>
      </c>
      <c r="L42" s="12"/>
      <c r="M42" s="13"/>
      <c r="N42" s="76"/>
      <c r="O42" s="23">
        <v>62.216700000000003</v>
      </c>
      <c r="P42" s="12">
        <v>73.32105</v>
      </c>
      <c r="Q42" s="12">
        <v>74.154499999999999</v>
      </c>
      <c r="R42" s="12"/>
      <c r="S42" s="13"/>
    </row>
    <row r="43" spans="1:19" x14ac:dyDescent="0.2">
      <c r="B43" s="11" t="s">
        <v>40</v>
      </c>
      <c r="C43" s="23">
        <v>3.7878790000000002</v>
      </c>
      <c r="D43" s="12">
        <v>8.9308460000000007</v>
      </c>
      <c r="E43" s="12">
        <v>8.3877839999999999</v>
      </c>
      <c r="F43" s="12"/>
      <c r="G43" s="13"/>
      <c r="H43" s="76"/>
      <c r="I43" s="23">
        <v>16.66667</v>
      </c>
      <c r="J43" s="12">
        <v>19.127289999999999</v>
      </c>
      <c r="K43" s="12">
        <v>16.44886</v>
      </c>
      <c r="L43" s="12"/>
      <c r="M43" s="13"/>
      <c r="N43" s="76"/>
      <c r="O43" s="23">
        <v>79.545450000000002</v>
      </c>
      <c r="P43" s="12">
        <v>71.941860000000005</v>
      </c>
      <c r="Q43" s="12">
        <v>75.163349999999994</v>
      </c>
      <c r="R43" s="12"/>
      <c r="S43" s="13"/>
    </row>
    <row r="44" spans="1:19" x14ac:dyDescent="0.2">
      <c r="B44" s="11"/>
      <c r="C44" s="23"/>
      <c r="D44" s="12"/>
      <c r="E44" s="12"/>
      <c r="F44" s="12"/>
      <c r="G44" s="13"/>
      <c r="H44" s="76"/>
      <c r="I44" s="23"/>
      <c r="J44" s="12"/>
      <c r="K44" s="12"/>
      <c r="L44" s="12"/>
      <c r="M44" s="13"/>
      <c r="N44" s="76"/>
      <c r="O44" s="23"/>
      <c r="P44" s="12"/>
      <c r="Q44" s="12"/>
      <c r="R44" s="12"/>
      <c r="S44" s="13"/>
    </row>
    <row r="45" spans="1:19" x14ac:dyDescent="0.2">
      <c r="B45" s="11" t="s">
        <v>4</v>
      </c>
      <c r="C45" s="23">
        <v>6.3672110000000002</v>
      </c>
      <c r="D45" s="12">
        <v>8.6528580000000002</v>
      </c>
      <c r="E45" s="12">
        <v>3.6924739999999998</v>
      </c>
      <c r="F45" s="12">
        <v>18.041499999999999</v>
      </c>
      <c r="G45" s="13">
        <v>15.53288</v>
      </c>
      <c r="H45" s="76"/>
      <c r="I45" s="23">
        <v>81.760440000000003</v>
      </c>
      <c r="J45" s="12">
        <v>88.722539999999995</v>
      </c>
      <c r="K45" s="12">
        <v>90.661150000000006</v>
      </c>
      <c r="L45" s="12">
        <v>67.459509999999995</v>
      </c>
      <c r="M45" s="13">
        <v>64.172340000000005</v>
      </c>
      <c r="N45" s="76"/>
      <c r="O45" s="23">
        <v>11.872350000000001</v>
      </c>
      <c r="P45" s="12">
        <v>2.6246019999999999</v>
      </c>
      <c r="Q45" s="12">
        <v>5.6463729999999996</v>
      </c>
      <c r="R45" s="12">
        <v>14.498989999999999</v>
      </c>
      <c r="S45" s="13">
        <v>20.294779999999999</v>
      </c>
    </row>
    <row r="46" spans="1:19" x14ac:dyDescent="0.2">
      <c r="B46" s="11" t="s">
        <v>41</v>
      </c>
      <c r="C46" s="23">
        <v>4.3074130000000004</v>
      </c>
      <c r="D46" s="12">
        <v>3.4106529999999999</v>
      </c>
      <c r="E46" s="12">
        <v>4.6839950000000004</v>
      </c>
      <c r="F46" s="12"/>
      <c r="G46" s="13"/>
      <c r="H46" s="76"/>
      <c r="I46" s="23">
        <v>20.836269999999999</v>
      </c>
      <c r="J46" s="12">
        <v>22.542960000000001</v>
      </c>
      <c r="K46" s="12">
        <v>20.343489999999999</v>
      </c>
      <c r="L46" s="12"/>
      <c r="M46" s="13"/>
      <c r="N46" s="76"/>
      <c r="O46" s="23">
        <v>74.856319999999997</v>
      </c>
      <c r="P46" s="12">
        <v>74.046390000000002</v>
      </c>
      <c r="Q46" s="12">
        <v>74.97251</v>
      </c>
      <c r="R46" s="12"/>
      <c r="S46" s="13"/>
    </row>
    <row r="47" spans="1:19" x14ac:dyDescent="0.2">
      <c r="B47" s="11" t="s">
        <v>42</v>
      </c>
      <c r="C47" s="23">
        <v>6.3622949999999996</v>
      </c>
      <c r="D47" s="12">
        <v>6.6264669999999999</v>
      </c>
      <c r="E47" s="12">
        <v>8.0742740000000008</v>
      </c>
      <c r="F47" s="12"/>
      <c r="G47" s="13"/>
      <c r="H47" s="76"/>
      <c r="I47" s="23">
        <v>28.84618</v>
      </c>
      <c r="J47" s="12">
        <v>22.090900000000001</v>
      </c>
      <c r="K47" s="12">
        <v>24.45478</v>
      </c>
      <c r="L47" s="12"/>
      <c r="M47" s="13"/>
      <c r="N47" s="76"/>
      <c r="O47" s="23">
        <v>64.791520000000006</v>
      </c>
      <c r="P47" s="12">
        <v>71.282640000000001</v>
      </c>
      <c r="Q47" s="12">
        <v>67.470950000000002</v>
      </c>
      <c r="R47" s="12"/>
      <c r="S47" s="13"/>
    </row>
    <row r="48" spans="1:19" x14ac:dyDescent="0.2">
      <c r="B48" s="11"/>
      <c r="C48" s="23"/>
      <c r="D48" s="12"/>
      <c r="E48" s="12"/>
      <c r="F48" s="12"/>
      <c r="G48" s="13"/>
      <c r="H48" s="76"/>
      <c r="I48" s="23"/>
      <c r="J48" s="12"/>
      <c r="K48" s="12"/>
      <c r="L48" s="12"/>
      <c r="M48" s="13"/>
      <c r="N48" s="76"/>
      <c r="O48" s="23"/>
      <c r="P48" s="12"/>
      <c r="Q48" s="12"/>
      <c r="R48" s="12"/>
      <c r="S48" s="13"/>
    </row>
    <row r="49" spans="2:19" x14ac:dyDescent="0.2">
      <c r="B49" s="11" t="s">
        <v>5</v>
      </c>
      <c r="C49" s="23">
        <v>4.0501310000000004</v>
      </c>
      <c r="D49" s="12">
        <v>9.6774190000000004</v>
      </c>
      <c r="E49" s="12">
        <v>8.2027990000000006</v>
      </c>
      <c r="F49" s="12">
        <v>20.909680000000002</v>
      </c>
      <c r="G49" s="13">
        <v>14.89362</v>
      </c>
      <c r="H49" s="76"/>
      <c r="I49" s="23">
        <v>80.016400000000004</v>
      </c>
      <c r="J49" s="12">
        <v>89.247309999999999</v>
      </c>
      <c r="K49" s="12">
        <v>69.182329999999993</v>
      </c>
      <c r="L49" s="12">
        <v>63.098010000000002</v>
      </c>
      <c r="M49" s="13">
        <v>68.08511</v>
      </c>
      <c r="N49" s="76"/>
      <c r="O49" s="23">
        <v>15.93347</v>
      </c>
      <c r="P49" s="12">
        <v>1.075269</v>
      </c>
      <c r="Q49" s="12">
        <v>22.61487</v>
      </c>
      <c r="R49" s="12">
        <v>15.99231</v>
      </c>
      <c r="S49" s="13">
        <v>17.021280000000001</v>
      </c>
    </row>
    <row r="50" spans="2:19" x14ac:dyDescent="0.2">
      <c r="B50" s="11" t="s">
        <v>43</v>
      </c>
      <c r="C50" s="23">
        <v>13.186809999999999</v>
      </c>
      <c r="D50" s="12">
        <v>5.3136289999999997</v>
      </c>
      <c r="E50" s="12">
        <v>11.525679999999999</v>
      </c>
      <c r="F50" s="12"/>
      <c r="G50" s="13"/>
      <c r="H50" s="76"/>
      <c r="I50" s="23">
        <v>29.466249999999999</v>
      </c>
      <c r="J50" s="12">
        <v>24.94209</v>
      </c>
      <c r="K50" s="12">
        <v>23.360720000000001</v>
      </c>
      <c r="L50" s="12"/>
      <c r="M50" s="13"/>
      <c r="N50" s="76"/>
      <c r="O50" s="23">
        <v>57.346939999999996</v>
      </c>
      <c r="P50" s="12">
        <v>69.744280000000003</v>
      </c>
      <c r="Q50" s="12">
        <v>65.113600000000005</v>
      </c>
      <c r="R50" s="12"/>
      <c r="S50" s="13"/>
    </row>
    <row r="51" spans="2:19" x14ac:dyDescent="0.2">
      <c r="B51" s="14" t="s">
        <v>44</v>
      </c>
      <c r="C51" s="24">
        <v>13.409549999999999</v>
      </c>
      <c r="D51" s="15">
        <v>9.1780170000000005</v>
      </c>
      <c r="E51" s="15">
        <v>5.8475200000000003</v>
      </c>
      <c r="F51" s="15"/>
      <c r="G51" s="16"/>
      <c r="H51" s="98"/>
      <c r="I51" s="24">
        <v>34.844639999999998</v>
      </c>
      <c r="J51" s="15">
        <v>17.124639999999999</v>
      </c>
      <c r="K51" s="15">
        <v>30.268619999999999</v>
      </c>
      <c r="L51" s="15"/>
      <c r="M51" s="16"/>
      <c r="N51" s="98"/>
      <c r="O51" s="24">
        <v>51.745809999999999</v>
      </c>
      <c r="P51" s="15">
        <v>73.697339999999997</v>
      </c>
      <c r="Q51" s="15">
        <v>63.883859999999999</v>
      </c>
      <c r="R51" s="15"/>
      <c r="S51" s="16"/>
    </row>
    <row r="52" spans="2:19" x14ac:dyDescent="0.2">
      <c r="B52" s="9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</row>
  </sheetData>
  <mergeCells count="11">
    <mergeCell ref="C33:G33"/>
    <mergeCell ref="I33:M33"/>
    <mergeCell ref="O33:S33"/>
    <mergeCell ref="C2:F2"/>
    <mergeCell ref="C9:F9"/>
    <mergeCell ref="C19:F19"/>
    <mergeCell ref="H19:K19"/>
    <mergeCell ref="M19:P19"/>
    <mergeCell ref="C25:F25"/>
    <mergeCell ref="H25:K25"/>
    <mergeCell ref="M25:P2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43"/>
  <sheetViews>
    <sheetView zoomScale="85" zoomScaleNormal="85" workbookViewId="0">
      <selection activeCell="H18" sqref="H18"/>
    </sheetView>
  </sheetViews>
  <sheetFormatPr defaultColWidth="9.140625" defaultRowHeight="14.25" x14ac:dyDescent="0.2"/>
  <cols>
    <col min="1" max="1" width="14.5703125" style="64" bestFit="1" customWidth="1"/>
    <col min="2" max="2" width="19.85546875" style="64" bestFit="1" customWidth="1"/>
    <col min="3" max="3" width="15.42578125" style="64" customWidth="1"/>
    <col min="4" max="4" width="19.140625" style="64" customWidth="1"/>
    <col min="5" max="5" width="21.28515625" style="64" customWidth="1"/>
    <col min="6" max="6" width="17.5703125" style="64" customWidth="1"/>
    <col min="7" max="7" width="16.5703125" style="64" bestFit="1" customWidth="1"/>
    <col min="8" max="8" width="16.5703125" style="64" customWidth="1"/>
    <col min="9" max="16384" width="9.140625" style="64"/>
  </cols>
  <sheetData>
    <row r="2" spans="1:8" x14ac:dyDescent="0.2">
      <c r="A2" s="64" t="s">
        <v>46</v>
      </c>
      <c r="B2" s="199" t="s">
        <v>53</v>
      </c>
      <c r="C2" s="200"/>
      <c r="D2" s="200"/>
      <c r="E2" s="200"/>
      <c r="F2" s="200"/>
      <c r="G2" s="201"/>
      <c r="H2" s="69"/>
    </row>
    <row r="3" spans="1:8" x14ac:dyDescent="0.2">
      <c r="B3" s="17" t="s">
        <v>47</v>
      </c>
      <c r="C3" s="18" t="s">
        <v>48</v>
      </c>
      <c r="D3" s="18" t="s">
        <v>49</v>
      </c>
      <c r="E3" s="18" t="s">
        <v>50</v>
      </c>
      <c r="F3" s="18" t="s">
        <v>51</v>
      </c>
      <c r="G3" s="19" t="s">
        <v>52</v>
      </c>
      <c r="H3" s="18"/>
    </row>
    <row r="4" spans="1:8" x14ac:dyDescent="0.2">
      <c r="B4" s="17">
        <v>8.3025699999999993</v>
      </c>
      <c r="C4" s="18">
        <v>6.4948880000000004</v>
      </c>
      <c r="D4" s="18">
        <v>8.3792980000000004</v>
      </c>
      <c r="E4" s="18">
        <v>8.0123719999999992</v>
      </c>
      <c r="F4" s="18">
        <v>21.38889</v>
      </c>
      <c r="G4" s="19">
        <v>11.87458</v>
      </c>
      <c r="H4" s="18"/>
    </row>
    <row r="5" spans="1:8" x14ac:dyDescent="0.2">
      <c r="B5" s="17">
        <v>7.568816</v>
      </c>
      <c r="C5" s="18">
        <v>13.938980000000001</v>
      </c>
      <c r="D5" s="18">
        <v>12.22222</v>
      </c>
      <c r="E5" s="18">
        <v>8.3222079999999998</v>
      </c>
      <c r="F5" s="18">
        <v>15.540380000000001</v>
      </c>
      <c r="G5" s="19">
        <v>8.9122229999999991</v>
      </c>
      <c r="H5" s="18"/>
    </row>
    <row r="6" spans="1:8" x14ac:dyDescent="0.2">
      <c r="B6" s="17">
        <v>10.642860000000001</v>
      </c>
      <c r="C6" s="18">
        <v>5.2104470000000003</v>
      </c>
      <c r="D6" s="18">
        <v>5.2743390000000003</v>
      </c>
      <c r="E6" s="18">
        <v>8.4679129999999994</v>
      </c>
      <c r="F6" s="18">
        <v>12.9977</v>
      </c>
      <c r="G6" s="19">
        <v>5.1963600000000003</v>
      </c>
      <c r="H6" s="18"/>
    </row>
    <row r="7" spans="1:8" x14ac:dyDescent="0.2">
      <c r="B7" s="17">
        <v>3.607504</v>
      </c>
      <c r="C7" s="18">
        <v>2.390272</v>
      </c>
      <c r="D7" s="18">
        <v>5.0604610000000001</v>
      </c>
      <c r="E7" s="18">
        <v>5.1431620000000002</v>
      </c>
      <c r="F7" s="18">
        <v>10.40203</v>
      </c>
      <c r="G7" s="19">
        <v>9.4566280000000003</v>
      </c>
      <c r="H7" s="18"/>
    </row>
    <row r="8" spans="1:8" x14ac:dyDescent="0.2">
      <c r="B8" s="17">
        <v>3.178509</v>
      </c>
      <c r="C8" s="18"/>
      <c r="D8" s="18"/>
      <c r="E8" s="18">
        <v>5.4498110000000004</v>
      </c>
      <c r="F8" s="18">
        <v>13.693020000000001</v>
      </c>
      <c r="G8" s="19">
        <v>7.7806899999999999</v>
      </c>
      <c r="H8" s="18"/>
    </row>
    <row r="9" spans="1:8" x14ac:dyDescent="0.2">
      <c r="B9" s="17"/>
      <c r="C9" s="18"/>
      <c r="D9" s="18"/>
      <c r="E9" s="18"/>
      <c r="F9" s="18"/>
      <c r="G9" s="19">
        <v>5.5362640000000001</v>
      </c>
      <c r="H9" s="18"/>
    </row>
    <row r="10" spans="1:8" x14ac:dyDescent="0.2">
      <c r="B10" s="20"/>
      <c r="C10" s="21"/>
      <c r="D10" s="21"/>
      <c r="E10" s="21"/>
      <c r="F10" s="21"/>
      <c r="G10" s="22">
        <v>7.0506650000000004</v>
      </c>
      <c r="H10" s="18"/>
    </row>
    <row r="13" spans="1:8" x14ac:dyDescent="0.2">
      <c r="A13" s="64" t="s">
        <v>31</v>
      </c>
      <c r="B13" s="199" t="s">
        <v>58</v>
      </c>
      <c r="C13" s="200"/>
      <c r="D13" s="200"/>
      <c r="E13" s="201"/>
    </row>
    <row r="14" spans="1:8" x14ac:dyDescent="0.2">
      <c r="B14" s="25" t="s">
        <v>54</v>
      </c>
      <c r="C14" s="18" t="s">
        <v>55</v>
      </c>
      <c r="D14" s="18" t="s">
        <v>56</v>
      </c>
      <c r="E14" s="19" t="s">
        <v>57</v>
      </c>
    </row>
    <row r="15" spans="1:8" x14ac:dyDescent="0.2">
      <c r="B15" s="17">
        <v>26.560310000000001</v>
      </c>
      <c r="C15" s="18">
        <v>26.566140000000001</v>
      </c>
      <c r="D15" s="18">
        <v>27.505669999999999</v>
      </c>
      <c r="E15" s="19">
        <v>63.515839999999997</v>
      </c>
    </row>
    <row r="16" spans="1:8" x14ac:dyDescent="0.2">
      <c r="B16" s="17">
        <v>51.973790000000001</v>
      </c>
      <c r="C16" s="18">
        <v>61.252699999999997</v>
      </c>
      <c r="D16" s="18">
        <v>47.875540000000001</v>
      </c>
      <c r="E16" s="19">
        <v>54.708640000000003</v>
      </c>
    </row>
    <row r="17" spans="1:5" x14ac:dyDescent="0.2">
      <c r="B17" s="17">
        <v>42.522709999999996</v>
      </c>
      <c r="C17" s="18">
        <v>48.299109999999999</v>
      </c>
      <c r="D17" s="18">
        <v>46.883119999999998</v>
      </c>
      <c r="E17" s="19">
        <v>59.400410000000001</v>
      </c>
    </row>
    <row r="18" spans="1:5" x14ac:dyDescent="0.2">
      <c r="B18" s="17"/>
      <c r="C18" s="18">
        <v>47.175960000000003</v>
      </c>
      <c r="D18" s="18">
        <v>48.16498</v>
      </c>
      <c r="E18" s="19">
        <v>67.307689999999994</v>
      </c>
    </row>
    <row r="19" spans="1:5" x14ac:dyDescent="0.2">
      <c r="B19" s="20"/>
      <c r="C19" s="21">
        <v>57.014209999999999</v>
      </c>
      <c r="D19" s="21">
        <v>59.887880000000003</v>
      </c>
      <c r="E19" s="22"/>
    </row>
    <row r="21" spans="1:5" x14ac:dyDescent="0.2">
      <c r="A21" s="64" t="s">
        <v>8</v>
      </c>
      <c r="B21" s="199" t="s">
        <v>60</v>
      </c>
      <c r="C21" s="200"/>
      <c r="D21" s="200"/>
      <c r="E21" s="201"/>
    </row>
    <row r="22" spans="1:5" x14ac:dyDescent="0.2">
      <c r="B22" s="68" t="s">
        <v>59</v>
      </c>
      <c r="C22" s="69" t="s">
        <v>55</v>
      </c>
      <c r="D22" s="69" t="s">
        <v>56</v>
      </c>
      <c r="E22" s="70" t="s">
        <v>57</v>
      </c>
    </row>
    <row r="23" spans="1:5" x14ac:dyDescent="0.2">
      <c r="B23" s="68">
        <v>71.180710000000005</v>
      </c>
      <c r="C23" s="69">
        <v>77.454830000000001</v>
      </c>
      <c r="D23" s="69">
        <v>76.883899999999997</v>
      </c>
      <c r="E23" s="70">
        <v>79.230530000000002</v>
      </c>
    </row>
    <row r="24" spans="1:5" x14ac:dyDescent="0.2">
      <c r="B24" s="68">
        <v>66.980090000000004</v>
      </c>
      <c r="C24" s="69">
        <v>73.643349999999998</v>
      </c>
      <c r="D24" s="69">
        <v>70.326840000000004</v>
      </c>
      <c r="E24" s="70">
        <v>82.619290000000007</v>
      </c>
    </row>
    <row r="25" spans="1:5" x14ac:dyDescent="0.2">
      <c r="B25" s="68">
        <v>66.833619999999996</v>
      </c>
      <c r="C25" s="69">
        <v>73.077489999999997</v>
      </c>
      <c r="D25" s="69">
        <v>66.16883</v>
      </c>
      <c r="E25" s="70">
        <v>77.558920000000001</v>
      </c>
    </row>
    <row r="26" spans="1:5" x14ac:dyDescent="0.2">
      <c r="B26" s="68"/>
      <c r="C26" s="69">
        <v>61.482050000000001</v>
      </c>
      <c r="D26" s="69">
        <v>58.841990000000003</v>
      </c>
      <c r="E26" s="70">
        <v>75.641030000000001</v>
      </c>
    </row>
    <row r="27" spans="1:5" x14ac:dyDescent="0.2">
      <c r="B27" s="71"/>
      <c r="C27" s="72">
        <v>70.328559999999996</v>
      </c>
      <c r="D27" s="72">
        <v>69.347139999999996</v>
      </c>
      <c r="E27" s="73"/>
    </row>
    <row r="29" spans="1:5" x14ac:dyDescent="0.2">
      <c r="A29" s="64" t="s">
        <v>45</v>
      </c>
      <c r="B29" s="199" t="s">
        <v>61</v>
      </c>
      <c r="C29" s="200"/>
      <c r="D29" s="200"/>
      <c r="E29" s="201"/>
    </row>
    <row r="30" spans="1:5" x14ac:dyDescent="0.2">
      <c r="B30" s="25" t="s">
        <v>54</v>
      </c>
      <c r="C30" s="18" t="s">
        <v>55</v>
      </c>
      <c r="D30" s="18" t="s">
        <v>56</v>
      </c>
      <c r="E30" s="19" t="s">
        <v>57</v>
      </c>
    </row>
    <row r="31" spans="1:5" x14ac:dyDescent="0.2">
      <c r="B31" s="17">
        <v>0.23809520000000001</v>
      </c>
      <c r="C31" s="18">
        <v>0.1979167</v>
      </c>
      <c r="D31" s="18">
        <v>0.29222219999999999</v>
      </c>
      <c r="E31" s="19">
        <v>0.1403296</v>
      </c>
    </row>
    <row r="32" spans="1:5" x14ac:dyDescent="0.2">
      <c r="B32" s="17">
        <v>0.30301479999999997</v>
      </c>
      <c r="C32" s="18">
        <v>0.20712249999999999</v>
      </c>
      <c r="D32" s="18">
        <v>0.14714289999999999</v>
      </c>
      <c r="E32" s="19">
        <v>0.1652778</v>
      </c>
    </row>
    <row r="33" spans="1:26" x14ac:dyDescent="0.2">
      <c r="B33" s="17">
        <v>0.15606059999999999</v>
      </c>
      <c r="C33" s="18">
        <v>0.1691964</v>
      </c>
      <c r="D33" s="18">
        <v>0.23511899999999999</v>
      </c>
      <c r="E33" s="19">
        <v>0.1125</v>
      </c>
    </row>
    <row r="34" spans="1:26" x14ac:dyDescent="0.2">
      <c r="B34" s="17"/>
      <c r="C34" s="18">
        <v>0.20624999999999999</v>
      </c>
      <c r="D34" s="18">
        <v>0.27559529999999999</v>
      </c>
      <c r="E34" s="19">
        <v>0.10833329999999999</v>
      </c>
    </row>
    <row r="35" spans="1:26" x14ac:dyDescent="0.2">
      <c r="B35" s="20"/>
      <c r="C35" s="21">
        <v>0.17388580000000001</v>
      </c>
      <c r="D35" s="21">
        <v>0.22718250000000001</v>
      </c>
      <c r="E35" s="22"/>
    </row>
    <row r="37" spans="1:26" x14ac:dyDescent="0.2">
      <c r="A37" s="64" t="s">
        <v>62</v>
      </c>
      <c r="B37" s="96"/>
      <c r="C37" s="96"/>
      <c r="D37" s="200" t="s">
        <v>67</v>
      </c>
      <c r="E37" s="200"/>
      <c r="F37" s="200"/>
      <c r="G37" s="201"/>
      <c r="H37" s="97"/>
      <c r="I37" s="199" t="s">
        <v>68</v>
      </c>
      <c r="J37" s="200"/>
      <c r="K37" s="200"/>
      <c r="L37" s="200"/>
      <c r="M37" s="201"/>
      <c r="N37" s="97"/>
      <c r="O37" s="199" t="s">
        <v>69</v>
      </c>
      <c r="P37" s="200"/>
      <c r="Q37" s="200"/>
      <c r="R37" s="200"/>
      <c r="S37" s="201"/>
      <c r="T37" s="97"/>
      <c r="U37" s="199" t="s">
        <v>70</v>
      </c>
      <c r="V37" s="200"/>
      <c r="W37" s="200"/>
      <c r="X37" s="200"/>
      <c r="Y37" s="201"/>
    </row>
    <row r="38" spans="1:26" x14ac:dyDescent="0.2">
      <c r="B38" s="17" t="s">
        <v>59</v>
      </c>
      <c r="C38" s="17">
        <v>18.814</v>
      </c>
      <c r="D38" s="18">
        <v>19.380949999999999</v>
      </c>
      <c r="E38" s="18">
        <v>42.534770000000002</v>
      </c>
      <c r="F38" s="18">
        <v>39.677599999999998</v>
      </c>
      <c r="G38" s="19">
        <v>42.377740000000003</v>
      </c>
      <c r="H38" s="18"/>
      <c r="I38" s="17">
        <v>10.02399</v>
      </c>
      <c r="J38" s="18">
        <v>11.76878</v>
      </c>
      <c r="K38" s="18">
        <v>17.114550000000001</v>
      </c>
      <c r="L38" s="18">
        <v>17.2883</v>
      </c>
      <c r="M38" s="19">
        <v>11.189170000000001</v>
      </c>
      <c r="N38" s="18"/>
      <c r="O38" s="17">
        <v>33.280299999999997</v>
      </c>
      <c r="P38" s="18">
        <v>29.968229999999998</v>
      </c>
      <c r="Q38" s="18">
        <v>20.70204</v>
      </c>
      <c r="R38" s="18">
        <v>15.81058</v>
      </c>
      <c r="S38" s="19">
        <v>23.067689999999999</v>
      </c>
      <c r="T38" s="18"/>
      <c r="U38" s="17">
        <v>37.881709999999998</v>
      </c>
      <c r="V38" s="18">
        <v>63.559260000000002</v>
      </c>
      <c r="W38" s="18">
        <v>40.350679999999997</v>
      </c>
      <c r="X38" s="18">
        <v>43.034100000000002</v>
      </c>
      <c r="Y38" s="19">
        <v>46.43309</v>
      </c>
      <c r="Z38" s="74"/>
    </row>
    <row r="39" spans="1:26" x14ac:dyDescent="0.2">
      <c r="B39" s="17" t="s">
        <v>26</v>
      </c>
      <c r="C39" s="17">
        <v>32</v>
      </c>
      <c r="D39" s="18">
        <v>25</v>
      </c>
      <c r="E39" s="18">
        <v>34</v>
      </c>
      <c r="F39" s="18">
        <v>47</v>
      </c>
      <c r="G39" s="19">
        <v>1</v>
      </c>
      <c r="H39" s="18"/>
      <c r="I39" s="17">
        <v>6.7412520000000002</v>
      </c>
      <c r="J39" s="18">
        <v>11.50662</v>
      </c>
      <c r="K39" s="18">
        <v>11.8066</v>
      </c>
      <c r="L39" s="76"/>
      <c r="M39" s="19"/>
      <c r="N39" s="18"/>
      <c r="O39" s="17">
        <v>23.195270000000001</v>
      </c>
      <c r="P39" s="18">
        <v>22.676210000000001</v>
      </c>
      <c r="Q39" s="18">
        <v>23.643989999999999</v>
      </c>
      <c r="R39" s="18">
        <v>17.521039999999999</v>
      </c>
      <c r="S39" s="19"/>
      <c r="T39" s="18"/>
      <c r="U39" s="17">
        <v>37.082360000000001</v>
      </c>
      <c r="V39" s="18">
        <v>48.419179999999997</v>
      </c>
      <c r="W39" s="18">
        <v>30.26821</v>
      </c>
      <c r="X39" s="18">
        <v>23.02345</v>
      </c>
      <c r="Y39" s="19"/>
      <c r="Z39" s="74"/>
    </row>
    <row r="40" spans="1:26" x14ac:dyDescent="0.2">
      <c r="B40" s="17" t="s">
        <v>63</v>
      </c>
      <c r="C40" s="17">
        <v>39.250869999999999</v>
      </c>
      <c r="D40" s="18">
        <v>36.048389999999998</v>
      </c>
      <c r="E40" s="18">
        <v>32.378509999999999</v>
      </c>
      <c r="F40" s="18"/>
      <c r="G40" s="19"/>
      <c r="H40" s="18"/>
      <c r="I40" s="17">
        <v>14.06495</v>
      </c>
      <c r="J40" s="18">
        <v>10.56274</v>
      </c>
      <c r="K40" s="18">
        <v>11.97883</v>
      </c>
      <c r="L40" s="18"/>
      <c r="M40" s="19"/>
      <c r="N40" s="18"/>
      <c r="O40" s="17">
        <v>16.808700000000002</v>
      </c>
      <c r="P40" s="18">
        <v>18.635590000000001</v>
      </c>
      <c r="Q40" s="18">
        <v>18.98563</v>
      </c>
      <c r="R40" s="18"/>
      <c r="S40" s="19"/>
      <c r="T40" s="18"/>
      <c r="U40" s="17">
        <v>40.72034</v>
      </c>
      <c r="V40" s="18">
        <v>46.931899999999999</v>
      </c>
      <c r="W40" s="18">
        <v>51.326340000000002</v>
      </c>
      <c r="X40" s="18"/>
      <c r="Y40" s="19"/>
      <c r="Z40" s="74"/>
    </row>
    <row r="41" spans="1:26" x14ac:dyDescent="0.2">
      <c r="B41" s="17" t="s">
        <v>64</v>
      </c>
      <c r="C41" s="17">
        <v>21.81523</v>
      </c>
      <c r="D41" s="18">
        <v>23.879159999999999</v>
      </c>
      <c r="E41" s="18">
        <v>47</v>
      </c>
      <c r="F41" s="76"/>
      <c r="G41" s="19"/>
      <c r="H41" s="18"/>
      <c r="I41" s="17">
        <v>10.673819999999999</v>
      </c>
      <c r="J41" s="18">
        <v>15.645519999999999</v>
      </c>
      <c r="K41" s="18">
        <v>11.8066</v>
      </c>
      <c r="L41" s="76"/>
      <c r="M41" s="19"/>
      <c r="N41" s="18"/>
      <c r="O41" s="17">
        <v>19.309360000000002</v>
      </c>
      <c r="P41" s="18">
        <v>18.955870000000001</v>
      </c>
      <c r="Q41" s="18">
        <v>17.521039999999999</v>
      </c>
      <c r="R41" s="76"/>
      <c r="S41" s="19"/>
      <c r="T41" s="18"/>
      <c r="U41" s="17">
        <v>48.201590000000003</v>
      </c>
      <c r="V41" s="18">
        <v>41.519460000000002</v>
      </c>
      <c r="W41" s="18">
        <v>23.02345</v>
      </c>
      <c r="X41" s="76"/>
      <c r="Y41" s="19"/>
      <c r="Z41" s="74"/>
    </row>
    <row r="42" spans="1:26" x14ac:dyDescent="0.2">
      <c r="B42" s="17" t="s">
        <v>65</v>
      </c>
      <c r="C42" s="17">
        <v>25.25489</v>
      </c>
      <c r="D42" s="18">
        <v>21.453379999999999</v>
      </c>
      <c r="E42" s="18">
        <v>24.861360000000001</v>
      </c>
      <c r="F42" s="18">
        <v>36.437779999999997</v>
      </c>
      <c r="G42" s="19"/>
      <c r="H42" s="18"/>
      <c r="I42" s="17">
        <v>11.4956</v>
      </c>
      <c r="J42" s="18">
        <v>11.54893</v>
      </c>
      <c r="K42" s="18">
        <v>7.3910869999999997</v>
      </c>
      <c r="L42" s="18">
        <v>15.80373</v>
      </c>
      <c r="M42" s="19"/>
      <c r="N42" s="18"/>
      <c r="O42" s="17">
        <v>24.967780000000001</v>
      </c>
      <c r="P42" s="18">
        <v>17.87846</v>
      </c>
      <c r="Q42" s="18">
        <v>29.605329999999999</v>
      </c>
      <c r="R42" s="18">
        <v>23.802849999999999</v>
      </c>
      <c r="S42" s="19"/>
      <c r="T42" s="18"/>
      <c r="U42" s="17">
        <v>38.28172</v>
      </c>
      <c r="V42" s="18">
        <v>49.119230000000002</v>
      </c>
      <c r="W42" s="18">
        <v>38.142220000000002</v>
      </c>
      <c r="X42" s="18">
        <v>23.955639999999999</v>
      </c>
      <c r="Y42" s="19"/>
      <c r="Z42" s="74"/>
    </row>
    <row r="43" spans="1:26" x14ac:dyDescent="0.2">
      <c r="B43" s="20" t="s">
        <v>66</v>
      </c>
      <c r="C43" s="20">
        <v>25.347799999999999</v>
      </c>
      <c r="D43" s="21">
        <v>29.190550000000002</v>
      </c>
      <c r="E43" s="21">
        <v>28.630019999999998</v>
      </c>
      <c r="F43" s="21">
        <v>38.020809999999997</v>
      </c>
      <c r="G43" s="22">
        <v>34.839280000000002</v>
      </c>
      <c r="H43" s="21"/>
      <c r="I43" s="20">
        <v>8.3658219999999996</v>
      </c>
      <c r="J43" s="21">
        <v>12.3681</v>
      </c>
      <c r="K43" s="21">
        <v>14.95787</v>
      </c>
      <c r="L43" s="21">
        <v>12.540290000000001</v>
      </c>
      <c r="M43" s="22">
        <v>8.9833689999999997</v>
      </c>
      <c r="N43" s="21"/>
      <c r="O43" s="20">
        <v>22.691299999999998</v>
      </c>
      <c r="P43" s="21">
        <v>20.290649999999999</v>
      </c>
      <c r="Q43" s="21">
        <v>20.745470000000001</v>
      </c>
      <c r="R43" s="21">
        <v>25.77985</v>
      </c>
      <c r="S43" s="22">
        <v>24.07433</v>
      </c>
      <c r="T43" s="21"/>
      <c r="U43" s="20">
        <v>43.595089999999999</v>
      </c>
      <c r="V43" s="21">
        <v>38.150709999999997</v>
      </c>
      <c r="W43" s="21">
        <v>35.666640000000001</v>
      </c>
      <c r="X43" s="21">
        <v>23.65906</v>
      </c>
      <c r="Y43" s="22">
        <v>32.103029999999997</v>
      </c>
      <c r="Z43" s="74"/>
    </row>
  </sheetData>
  <mergeCells count="8">
    <mergeCell ref="O37:S37"/>
    <mergeCell ref="U37:Y37"/>
    <mergeCell ref="B2:G2"/>
    <mergeCell ref="B13:E13"/>
    <mergeCell ref="B21:E21"/>
    <mergeCell ref="B29:E29"/>
    <mergeCell ref="D37:G37"/>
    <mergeCell ref="I37:M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0"/>
  <sheetViews>
    <sheetView zoomScale="55" zoomScaleNormal="55" workbookViewId="0">
      <selection activeCell="F38" sqref="F38"/>
    </sheetView>
  </sheetViews>
  <sheetFormatPr defaultColWidth="9.140625" defaultRowHeight="15" x14ac:dyDescent="0.25"/>
  <cols>
    <col min="2" max="3" width="20.85546875" bestFit="1" customWidth="1"/>
  </cols>
  <sheetData>
    <row r="2" spans="1:37" x14ac:dyDescent="0.25">
      <c r="A2" t="s">
        <v>24</v>
      </c>
      <c r="D2" s="194" t="s">
        <v>338</v>
      </c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194"/>
      <c r="W2" s="194"/>
      <c r="X2" s="194"/>
    </row>
    <row r="3" spans="1:37" x14ac:dyDescent="0.25">
      <c r="C3" s="10"/>
      <c r="D3" s="191" t="s">
        <v>7</v>
      </c>
      <c r="E3" s="192"/>
      <c r="F3" s="192"/>
      <c r="G3" s="192"/>
      <c r="H3" s="192"/>
      <c r="I3" s="192"/>
      <c r="J3" s="193"/>
      <c r="K3" s="191" t="s">
        <v>339</v>
      </c>
      <c r="L3" s="192"/>
      <c r="M3" s="192"/>
      <c r="N3" s="192"/>
      <c r="O3" s="192"/>
      <c r="P3" s="192"/>
      <c r="Q3" s="115"/>
      <c r="R3" s="192" t="s">
        <v>340</v>
      </c>
      <c r="S3" s="192"/>
      <c r="T3" s="192"/>
      <c r="U3" s="192"/>
      <c r="V3" s="192"/>
      <c r="W3" s="192"/>
      <c r="X3" s="193"/>
      <c r="Y3" s="159"/>
    </row>
    <row r="4" spans="1:37" x14ac:dyDescent="0.25">
      <c r="C4" s="169" t="s">
        <v>341</v>
      </c>
      <c r="D4" s="2">
        <v>18.840579999999999</v>
      </c>
      <c r="E4" s="3">
        <v>22.74625</v>
      </c>
      <c r="F4" s="3">
        <v>27.941179999999999</v>
      </c>
      <c r="G4" s="3">
        <v>15.42421</v>
      </c>
      <c r="H4" s="3">
        <v>11.874700000000001</v>
      </c>
      <c r="I4" s="3"/>
      <c r="J4" s="4"/>
      <c r="K4" s="2">
        <v>23.36957</v>
      </c>
      <c r="L4" s="3">
        <v>20.925339999999998</v>
      </c>
      <c r="M4" s="3">
        <v>17.64706</v>
      </c>
      <c r="N4" s="3">
        <v>30.13044</v>
      </c>
      <c r="O4" s="3">
        <v>30.850259999999999</v>
      </c>
      <c r="P4" s="3"/>
      <c r="Q4" s="4"/>
      <c r="R4" s="3">
        <v>57.789859999999997</v>
      </c>
      <c r="S4" s="3">
        <v>56.328409999999998</v>
      </c>
      <c r="T4" s="3">
        <v>54.411760000000001</v>
      </c>
      <c r="U4" s="3">
        <v>54.445340000000002</v>
      </c>
      <c r="V4" s="3">
        <v>57.275039999999997</v>
      </c>
      <c r="W4" s="3"/>
      <c r="X4" s="4"/>
      <c r="Y4" s="159"/>
    </row>
    <row r="5" spans="1:37" x14ac:dyDescent="0.25">
      <c r="C5" s="167" t="s">
        <v>342</v>
      </c>
      <c r="D5" s="2">
        <v>25.177779999999998</v>
      </c>
      <c r="E5" s="3">
        <v>20.1462</v>
      </c>
      <c r="F5" s="3">
        <v>18.946000000000002</v>
      </c>
      <c r="G5" s="3">
        <v>12.779210000000001</v>
      </c>
      <c r="H5" s="3">
        <v>12.146879999999999</v>
      </c>
      <c r="I5" s="3">
        <v>18.672650000000001</v>
      </c>
      <c r="J5" s="4"/>
      <c r="K5" s="2">
        <v>23.233730000000001</v>
      </c>
      <c r="L5" s="3">
        <v>25.206579999999999</v>
      </c>
      <c r="M5" s="3">
        <v>21.575790000000001</v>
      </c>
      <c r="N5" s="3">
        <v>27.47185</v>
      </c>
      <c r="O5" s="3">
        <v>27.828659999999999</v>
      </c>
      <c r="P5" s="3">
        <v>31.316279999999999</v>
      </c>
      <c r="Q5" s="4"/>
      <c r="R5" s="3">
        <v>51.58849</v>
      </c>
      <c r="S5" s="3">
        <v>54.647219999999997</v>
      </c>
      <c r="T5" s="3">
        <v>59.478209999999997</v>
      </c>
      <c r="U5" s="3">
        <v>61.022170000000003</v>
      </c>
      <c r="V5" s="3">
        <v>60.024459999999998</v>
      </c>
      <c r="W5" s="3">
        <v>50.011060000000001</v>
      </c>
      <c r="X5" s="4"/>
      <c r="Y5" s="159"/>
    </row>
    <row r="6" spans="1:37" x14ac:dyDescent="0.25">
      <c r="C6" s="167" t="s">
        <v>343</v>
      </c>
      <c r="D6" s="2">
        <v>52.741520000000001</v>
      </c>
      <c r="E6" s="3">
        <v>46.548279999999998</v>
      </c>
      <c r="F6" s="3">
        <v>57.991370000000003</v>
      </c>
      <c r="G6" s="3">
        <v>48.736469999999997</v>
      </c>
      <c r="H6" s="3">
        <v>51.807810000000003</v>
      </c>
      <c r="I6" s="3">
        <v>39.330930000000002</v>
      </c>
      <c r="J6" s="4"/>
      <c r="K6" s="2">
        <v>25.645050000000001</v>
      </c>
      <c r="L6" s="3">
        <v>27.846419999999998</v>
      </c>
      <c r="M6" s="3">
        <v>28.492180000000001</v>
      </c>
      <c r="N6" s="3">
        <v>31.702500000000001</v>
      </c>
      <c r="O6" s="3">
        <v>32.874160000000003</v>
      </c>
      <c r="P6" s="3">
        <v>30.48114</v>
      </c>
      <c r="Q6" s="4"/>
      <c r="R6" s="3">
        <v>21.613440000000001</v>
      </c>
      <c r="S6" s="3">
        <v>25.605309999999999</v>
      </c>
      <c r="T6" s="3">
        <v>13.516450000000001</v>
      </c>
      <c r="U6" s="3">
        <v>19.561029999999999</v>
      </c>
      <c r="V6" s="3">
        <v>15.31803</v>
      </c>
      <c r="W6" s="3">
        <v>30.187919999999998</v>
      </c>
      <c r="X6" s="4"/>
      <c r="Y6" s="159"/>
    </row>
    <row r="7" spans="1:37" x14ac:dyDescent="0.25">
      <c r="C7" s="167" t="s">
        <v>344</v>
      </c>
      <c r="D7" s="2">
        <v>66.427350000000004</v>
      </c>
      <c r="E7" s="3">
        <v>55.201610000000002</v>
      </c>
      <c r="F7" s="3">
        <v>64.001570000000001</v>
      </c>
      <c r="G7" s="3">
        <v>47.024639999999998</v>
      </c>
      <c r="H7" s="3">
        <v>35.939050000000002</v>
      </c>
      <c r="I7" s="3">
        <v>33.015070000000001</v>
      </c>
      <c r="J7" s="4">
        <v>38.90325</v>
      </c>
      <c r="K7" s="2">
        <v>14.98291</v>
      </c>
      <c r="L7" s="3">
        <v>24.500800000000002</v>
      </c>
      <c r="M7" s="3">
        <v>21.421489999999999</v>
      </c>
      <c r="N7" s="3">
        <v>37.144629999999999</v>
      </c>
      <c r="O7" s="3">
        <v>38.330370000000002</v>
      </c>
      <c r="P7" s="3">
        <v>40.353659999999998</v>
      </c>
      <c r="Q7" s="4">
        <v>37.360639999999997</v>
      </c>
      <c r="R7" s="3">
        <v>18.589739999999999</v>
      </c>
      <c r="S7" s="3">
        <v>20.29759</v>
      </c>
      <c r="T7" s="3">
        <v>14.57694</v>
      </c>
      <c r="U7" s="3">
        <v>15.830719999999999</v>
      </c>
      <c r="V7" s="3">
        <v>25.73058</v>
      </c>
      <c r="W7" s="3">
        <v>26.631270000000001</v>
      </c>
      <c r="X7" s="4">
        <v>23.73611</v>
      </c>
      <c r="Y7" s="159"/>
    </row>
    <row r="8" spans="1:37" x14ac:dyDescent="0.25">
      <c r="C8" s="167" t="s">
        <v>345</v>
      </c>
      <c r="D8" s="2">
        <v>27.951979999999999</v>
      </c>
      <c r="E8" s="3">
        <v>28.656700000000001</v>
      </c>
      <c r="F8" s="3">
        <v>30.358440000000002</v>
      </c>
      <c r="G8" s="3">
        <v>41.138590000000001</v>
      </c>
      <c r="H8" s="3">
        <v>26.460349999999998</v>
      </c>
      <c r="I8" s="3">
        <v>30.793209999999998</v>
      </c>
      <c r="J8" s="4">
        <v>34.478720000000003</v>
      </c>
      <c r="K8" s="2">
        <v>39.065300000000001</v>
      </c>
      <c r="L8" s="3">
        <v>40.277329999999999</v>
      </c>
      <c r="M8" s="3">
        <v>30.163180000000001</v>
      </c>
      <c r="N8" s="3">
        <v>31.65344</v>
      </c>
      <c r="O8" s="3">
        <v>49.423220000000001</v>
      </c>
      <c r="P8" s="3">
        <v>50.593310000000002</v>
      </c>
      <c r="Q8" s="4">
        <v>44.539380000000001</v>
      </c>
      <c r="R8" s="3">
        <v>32.98272</v>
      </c>
      <c r="S8" s="3">
        <v>31.06596</v>
      </c>
      <c r="T8" s="3">
        <v>39.478380000000001</v>
      </c>
      <c r="U8" s="3">
        <v>27.20797</v>
      </c>
      <c r="V8" s="3">
        <v>24.116430000000001</v>
      </c>
      <c r="W8" s="3">
        <v>18.61347</v>
      </c>
      <c r="X8" s="4">
        <v>20.9819</v>
      </c>
      <c r="Y8" s="159"/>
    </row>
    <row r="9" spans="1:37" x14ac:dyDescent="0.25">
      <c r="C9" s="168" t="s">
        <v>346</v>
      </c>
      <c r="D9" s="5">
        <v>55.157040000000002</v>
      </c>
      <c r="E9" s="6">
        <v>52.127459999999999</v>
      </c>
      <c r="F9" s="6">
        <v>51.96602</v>
      </c>
      <c r="G9" s="6">
        <v>52.38823</v>
      </c>
      <c r="H9" s="6">
        <v>56.866709999999998</v>
      </c>
      <c r="I9" s="6"/>
      <c r="J9" s="7"/>
      <c r="K9" s="5">
        <v>27.26416</v>
      </c>
      <c r="L9" s="6">
        <v>24.86347</v>
      </c>
      <c r="M9" s="6">
        <v>25.334289999999999</v>
      </c>
      <c r="N9" s="6">
        <v>35.645980000000002</v>
      </c>
      <c r="O9" s="6">
        <v>27.305510000000002</v>
      </c>
      <c r="P9" s="6"/>
      <c r="Q9" s="7"/>
      <c r="R9" s="6">
        <v>17.578800000000001</v>
      </c>
      <c r="S9" s="6">
        <v>23.009070000000001</v>
      </c>
      <c r="T9" s="6">
        <v>22.699680000000001</v>
      </c>
      <c r="U9" s="6">
        <v>11.96579</v>
      </c>
      <c r="V9" s="6">
        <v>15.827769999999999</v>
      </c>
      <c r="W9" s="6"/>
      <c r="X9" s="7"/>
      <c r="Y9" s="159"/>
    </row>
    <row r="12" spans="1:37" x14ac:dyDescent="0.25">
      <c r="A12" t="s">
        <v>31</v>
      </c>
    </row>
    <row r="13" spans="1:37" x14ac:dyDescent="0.25">
      <c r="B13" s="10"/>
      <c r="C13" s="195" t="s">
        <v>338</v>
      </c>
      <c r="D13" s="195"/>
      <c r="E13" s="195"/>
      <c r="F13" s="195"/>
      <c r="G13" s="195"/>
      <c r="H13" s="195"/>
      <c r="I13" s="195"/>
      <c r="J13" s="195"/>
      <c r="K13" s="195"/>
      <c r="L13" s="195"/>
      <c r="M13" s="195"/>
      <c r="N13" s="195"/>
      <c r="O13" s="195"/>
      <c r="P13" s="195"/>
      <c r="Q13" s="195"/>
      <c r="R13" s="195"/>
      <c r="S13" s="195"/>
      <c r="T13" s="195"/>
      <c r="U13" s="195"/>
      <c r="V13" s="195"/>
      <c r="W13" s="195"/>
      <c r="X13" s="195"/>
      <c r="Y13" s="195"/>
      <c r="Z13" s="195"/>
      <c r="AA13" s="195"/>
      <c r="AB13" s="195"/>
      <c r="AC13" s="195"/>
      <c r="AD13" s="195"/>
      <c r="AE13" s="195"/>
      <c r="AF13" s="195"/>
      <c r="AG13" s="195"/>
      <c r="AH13" s="195"/>
      <c r="AI13" s="195"/>
      <c r="AJ13" s="195"/>
      <c r="AK13" s="196"/>
    </row>
    <row r="14" spans="1:37" x14ac:dyDescent="0.25">
      <c r="B14" s="170"/>
      <c r="C14" s="191" t="s">
        <v>347</v>
      </c>
      <c r="D14" s="192"/>
      <c r="E14" s="192"/>
      <c r="F14" s="192"/>
      <c r="G14" s="192"/>
      <c r="H14" s="192"/>
      <c r="I14" s="193"/>
      <c r="J14" s="191" t="s">
        <v>348</v>
      </c>
      <c r="K14" s="192"/>
      <c r="L14" s="192"/>
      <c r="M14" s="192"/>
      <c r="N14" s="192"/>
      <c r="O14" s="192"/>
      <c r="P14" s="193"/>
      <c r="Q14" s="191" t="s">
        <v>349</v>
      </c>
      <c r="R14" s="192"/>
      <c r="S14" s="192"/>
      <c r="T14" s="192"/>
      <c r="U14" s="192"/>
      <c r="V14" s="192"/>
      <c r="W14" s="193"/>
      <c r="X14" s="160" t="s">
        <v>350</v>
      </c>
      <c r="Y14" s="163"/>
      <c r="Z14" s="163"/>
      <c r="AA14" s="163"/>
      <c r="AB14" s="163"/>
      <c r="AC14" s="163"/>
      <c r="AD14" s="164"/>
      <c r="AE14" s="191" t="s">
        <v>351</v>
      </c>
      <c r="AF14" s="192"/>
      <c r="AG14" s="192"/>
      <c r="AH14" s="192"/>
      <c r="AI14" s="192"/>
      <c r="AJ14" s="192"/>
      <c r="AK14" s="193"/>
    </row>
    <row r="15" spans="1:37" x14ac:dyDescent="0.25">
      <c r="B15" s="171" t="s">
        <v>352</v>
      </c>
      <c r="C15" s="107">
        <v>4.1363529999999997</v>
      </c>
      <c r="D15" s="108">
        <v>6.9941399999999998</v>
      </c>
      <c r="E15" s="108"/>
      <c r="F15" s="108">
        <v>2.8456929999999998</v>
      </c>
      <c r="G15" s="108"/>
      <c r="H15" s="108"/>
      <c r="I15" s="109"/>
      <c r="J15" s="107">
        <v>7.3143799999999999</v>
      </c>
      <c r="K15" s="108">
        <v>9.9253649999999993</v>
      </c>
      <c r="L15" s="108"/>
      <c r="M15" s="108">
        <v>4.5160640000000001</v>
      </c>
      <c r="N15" s="108"/>
      <c r="O15" s="108"/>
      <c r="P15" s="109"/>
      <c r="Q15" s="107">
        <v>11.566280000000001</v>
      </c>
      <c r="R15" s="108">
        <v>10.237360000000001</v>
      </c>
      <c r="S15" s="108"/>
      <c r="T15" s="108">
        <v>9.3722639999999995</v>
      </c>
      <c r="U15" s="108"/>
      <c r="V15" s="108"/>
      <c r="W15" s="109"/>
      <c r="X15" s="107">
        <v>38.284970000000001</v>
      </c>
      <c r="Y15" s="108">
        <v>34.995980000000003</v>
      </c>
      <c r="Z15" s="108"/>
      <c r="AA15" s="108">
        <v>40.210140000000003</v>
      </c>
      <c r="AB15" s="108"/>
      <c r="AC15" s="108"/>
      <c r="AD15" s="109"/>
      <c r="AE15" s="107">
        <v>38.698009999999996</v>
      </c>
      <c r="AF15" s="108">
        <v>37.847160000000002</v>
      </c>
      <c r="AG15" s="108"/>
      <c r="AH15" s="108">
        <v>43.055840000000003</v>
      </c>
      <c r="AI15" s="108"/>
      <c r="AJ15" s="108"/>
      <c r="AK15" s="109"/>
    </row>
    <row r="16" spans="1:37" x14ac:dyDescent="0.25">
      <c r="B16" s="171" t="s">
        <v>1</v>
      </c>
      <c r="C16" s="107">
        <v>9.5348009999999999</v>
      </c>
      <c r="D16" s="108">
        <v>5.4347830000000004</v>
      </c>
      <c r="E16" s="108">
        <v>9.0582829999999994</v>
      </c>
      <c r="F16" s="108">
        <v>4.1363529999999997</v>
      </c>
      <c r="G16" s="108">
        <v>6.9941399999999998</v>
      </c>
      <c r="H16" s="108"/>
      <c r="I16" s="109"/>
      <c r="J16" s="107">
        <v>9.7880690000000001</v>
      </c>
      <c r="K16" s="108">
        <v>4.3478260000000004</v>
      </c>
      <c r="L16" s="108">
        <v>12.54871</v>
      </c>
      <c r="M16" s="108">
        <v>7.3143799999999999</v>
      </c>
      <c r="N16" s="108">
        <v>9.9253649999999993</v>
      </c>
      <c r="O16" s="108"/>
      <c r="P16" s="109"/>
      <c r="Q16" s="107">
        <v>12.95205</v>
      </c>
      <c r="R16" s="108">
        <v>8.6956520000000008</v>
      </c>
      <c r="S16" s="108">
        <v>12.38977</v>
      </c>
      <c r="T16" s="108">
        <v>11.566280000000001</v>
      </c>
      <c r="U16" s="108">
        <v>10.237360000000001</v>
      </c>
      <c r="V16" s="108"/>
      <c r="W16" s="109"/>
      <c r="X16" s="107">
        <v>20.05</v>
      </c>
      <c r="Y16" s="108">
        <v>30.43478</v>
      </c>
      <c r="Z16" s="108">
        <v>30.314589999999999</v>
      </c>
      <c r="AA16" s="108">
        <v>38.284970000000001</v>
      </c>
      <c r="AB16" s="108">
        <v>34.995980000000003</v>
      </c>
      <c r="AC16" s="108"/>
      <c r="AD16" s="109"/>
      <c r="AE16" s="107">
        <v>47.675069999999998</v>
      </c>
      <c r="AF16" s="108">
        <v>51.086959999999998</v>
      </c>
      <c r="AG16" s="108">
        <v>35.688650000000003</v>
      </c>
      <c r="AH16" s="108">
        <v>38.698009999999996</v>
      </c>
      <c r="AI16" s="108">
        <v>37.847160000000002</v>
      </c>
      <c r="AJ16" s="108"/>
      <c r="AK16" s="109"/>
    </row>
    <row r="17" spans="2:37" x14ac:dyDescent="0.25">
      <c r="B17" s="171" t="s">
        <v>353</v>
      </c>
      <c r="C17" s="107">
        <v>38.366430000000001</v>
      </c>
      <c r="D17" s="108">
        <v>34.71499</v>
      </c>
      <c r="E17" s="108">
        <v>29.63974</v>
      </c>
      <c r="F17" s="108">
        <v>19.48592</v>
      </c>
      <c r="G17" s="108">
        <v>13.664859999999999</v>
      </c>
      <c r="H17" s="108">
        <v>16.731439999999999</v>
      </c>
      <c r="I17" s="109"/>
      <c r="J17" s="107">
        <v>20.40315</v>
      </c>
      <c r="K17" s="108">
        <v>14.76432</v>
      </c>
      <c r="L17" s="108">
        <v>23.34695</v>
      </c>
      <c r="M17" s="108">
        <v>25.281359999999999</v>
      </c>
      <c r="N17" s="108">
        <v>18.354420000000001</v>
      </c>
      <c r="O17" s="108">
        <v>27.13006</v>
      </c>
      <c r="P17" s="109"/>
      <c r="Q17" s="107">
        <v>21.076339999999998</v>
      </c>
      <c r="R17" s="108">
        <v>28.16525</v>
      </c>
      <c r="S17" s="108">
        <v>27.827970000000001</v>
      </c>
      <c r="T17" s="108">
        <v>29.153289999999998</v>
      </c>
      <c r="U17" s="108">
        <v>28.804069999999999</v>
      </c>
      <c r="V17" s="108">
        <v>23.989560000000001</v>
      </c>
      <c r="W17" s="109"/>
      <c r="X17" s="107">
        <v>15.651529999999999</v>
      </c>
      <c r="Y17" s="108">
        <v>18.183060000000001</v>
      </c>
      <c r="Z17" s="108">
        <v>16.880669999999999</v>
      </c>
      <c r="AA17" s="108">
        <v>19.379300000000001</v>
      </c>
      <c r="AB17" s="108">
        <v>26.130520000000001</v>
      </c>
      <c r="AC17" s="108">
        <v>30.638829999999999</v>
      </c>
      <c r="AD17" s="109"/>
      <c r="AE17" s="107">
        <v>4.502542</v>
      </c>
      <c r="AF17" s="108">
        <v>4.1723759999999999</v>
      </c>
      <c r="AG17" s="108">
        <v>2.3046639999999998</v>
      </c>
      <c r="AH17" s="108">
        <v>6.7001350000000004</v>
      </c>
      <c r="AI17" s="108">
        <v>13.04613</v>
      </c>
      <c r="AJ17" s="108">
        <v>1.5101039999999999</v>
      </c>
      <c r="AK17" s="109"/>
    </row>
    <row r="18" spans="2:37" x14ac:dyDescent="0.25">
      <c r="B18" s="171" t="s">
        <v>354</v>
      </c>
      <c r="C18" s="107">
        <v>14.32418</v>
      </c>
      <c r="D18" s="108">
        <v>12.47439</v>
      </c>
      <c r="E18" s="108">
        <v>14.984719999999999</v>
      </c>
      <c r="F18" s="108"/>
      <c r="G18" s="108"/>
      <c r="H18" s="108"/>
      <c r="I18" s="109"/>
      <c r="J18" s="107">
        <v>19.47916</v>
      </c>
      <c r="K18" s="108">
        <v>24.533080000000002</v>
      </c>
      <c r="L18" s="108">
        <v>24.06683</v>
      </c>
      <c r="M18" s="108"/>
      <c r="N18" s="108"/>
      <c r="O18" s="108"/>
      <c r="P18" s="109"/>
      <c r="Q18" s="107">
        <v>32.745950000000001</v>
      </c>
      <c r="R18" s="108">
        <v>31.23997</v>
      </c>
      <c r="S18" s="108">
        <v>32.415880000000001</v>
      </c>
      <c r="T18" s="108"/>
      <c r="U18" s="108"/>
      <c r="V18" s="108"/>
      <c r="W18" s="109"/>
      <c r="X18" s="107">
        <v>21.622350000000001</v>
      </c>
      <c r="Y18" s="108">
        <v>28.05941</v>
      </c>
      <c r="Z18" s="108">
        <v>22.23977</v>
      </c>
      <c r="AA18" s="108"/>
      <c r="AB18" s="108"/>
      <c r="AC18" s="108"/>
      <c r="AD18" s="109"/>
      <c r="AE18" s="107">
        <v>11.82837</v>
      </c>
      <c r="AF18" s="108">
        <v>3.693155</v>
      </c>
      <c r="AG18" s="108">
        <v>6.2927980000000003</v>
      </c>
      <c r="AH18" s="108"/>
      <c r="AI18" s="108"/>
      <c r="AJ18" s="108"/>
      <c r="AK18" s="109"/>
    </row>
    <row r="19" spans="2:37" x14ac:dyDescent="0.25">
      <c r="B19" s="171" t="s">
        <v>355</v>
      </c>
      <c r="C19" s="107">
        <v>9.3298279999999991</v>
      </c>
      <c r="D19" s="108">
        <v>18.147120000000001</v>
      </c>
      <c r="E19" s="108">
        <v>11.21299</v>
      </c>
      <c r="F19" s="108">
        <v>14.59918</v>
      </c>
      <c r="G19" s="108">
        <v>12.74583</v>
      </c>
      <c r="H19" s="108">
        <v>17.5838</v>
      </c>
      <c r="I19" s="109">
        <v>13.42609</v>
      </c>
      <c r="J19" s="107">
        <v>10.744759999999999</v>
      </c>
      <c r="K19" s="108">
        <v>18.468520000000002</v>
      </c>
      <c r="L19" s="108">
        <v>11.19706</v>
      </c>
      <c r="M19" s="108">
        <v>13.49309</v>
      </c>
      <c r="N19" s="108">
        <v>19.072410000000001</v>
      </c>
      <c r="O19" s="108">
        <v>21.516850000000002</v>
      </c>
      <c r="P19" s="109">
        <v>22.032689999999999</v>
      </c>
      <c r="Q19" s="107">
        <v>31.261140000000001</v>
      </c>
      <c r="R19" s="108">
        <v>26.743580000000001</v>
      </c>
      <c r="S19" s="108">
        <v>28.996549999999999</v>
      </c>
      <c r="T19" s="108">
        <v>28.377109999999998</v>
      </c>
      <c r="U19" s="108">
        <v>32.542540000000002</v>
      </c>
      <c r="V19" s="108">
        <v>37.615250000000003</v>
      </c>
      <c r="W19" s="109">
        <v>29.729199999999999</v>
      </c>
      <c r="X19" s="107">
        <v>33.551310000000001</v>
      </c>
      <c r="Y19" s="108">
        <v>28.748349999999999</v>
      </c>
      <c r="Z19" s="108">
        <v>28.925750000000001</v>
      </c>
      <c r="AA19" s="108">
        <v>26.703569999999999</v>
      </c>
      <c r="AB19" s="108">
        <v>29.86815</v>
      </c>
      <c r="AC19" s="108">
        <v>21.23273</v>
      </c>
      <c r="AD19" s="109">
        <v>22.76379</v>
      </c>
      <c r="AE19" s="107">
        <v>15.112959999999999</v>
      </c>
      <c r="AF19" s="108">
        <v>7.8924320000000003</v>
      </c>
      <c r="AG19" s="108">
        <v>19.667660000000001</v>
      </c>
      <c r="AH19" s="108">
        <v>16.82704</v>
      </c>
      <c r="AI19" s="108">
        <v>5.771064</v>
      </c>
      <c r="AJ19" s="108">
        <v>10.155720000000001</v>
      </c>
      <c r="AK19" s="109">
        <v>12.04823</v>
      </c>
    </row>
    <row r="20" spans="2:37" x14ac:dyDescent="0.25">
      <c r="B20" s="172" t="s">
        <v>346</v>
      </c>
      <c r="C20" s="110">
        <v>15.64395</v>
      </c>
      <c r="D20" s="111">
        <v>19.920680000000001</v>
      </c>
      <c r="E20" s="111">
        <v>12.20186</v>
      </c>
      <c r="F20" s="111"/>
      <c r="G20" s="111"/>
      <c r="H20" s="111"/>
      <c r="I20" s="112"/>
      <c r="J20" s="110">
        <v>32.00996</v>
      </c>
      <c r="K20" s="111">
        <v>21.163239999999998</v>
      </c>
      <c r="L20" s="111">
        <v>16.092970000000001</v>
      </c>
      <c r="M20" s="111"/>
      <c r="N20" s="111"/>
      <c r="O20" s="111"/>
      <c r="P20" s="112"/>
      <c r="Q20" s="110">
        <v>31.764710000000001</v>
      </c>
      <c r="R20" s="111">
        <v>29.45889</v>
      </c>
      <c r="S20" s="111">
        <v>31.908159999999999</v>
      </c>
      <c r="T20" s="111"/>
      <c r="U20" s="111"/>
      <c r="V20" s="111"/>
      <c r="W20" s="112"/>
      <c r="X20" s="110">
        <v>18.375350000000001</v>
      </c>
      <c r="Y20" s="111">
        <v>20.548469999999998</v>
      </c>
      <c r="Z20" s="111">
        <v>29.213740000000001</v>
      </c>
      <c r="AA20" s="111"/>
      <c r="AB20" s="111"/>
      <c r="AC20" s="111"/>
      <c r="AD20" s="112"/>
      <c r="AE20" s="110">
        <v>2.2060379999999999</v>
      </c>
      <c r="AF20" s="111">
        <v>8.9087200000000006</v>
      </c>
      <c r="AG20" s="111">
        <v>10.58325</v>
      </c>
      <c r="AH20" s="111"/>
      <c r="AI20" s="111"/>
      <c r="AJ20" s="111"/>
      <c r="AK20" s="112"/>
    </row>
  </sheetData>
  <mergeCells count="9">
    <mergeCell ref="D3:J3"/>
    <mergeCell ref="K3:P3"/>
    <mergeCell ref="R3:X3"/>
    <mergeCell ref="D2:X2"/>
    <mergeCell ref="AE14:AK14"/>
    <mergeCell ref="Q14:W14"/>
    <mergeCell ref="J14:P14"/>
    <mergeCell ref="C14:I14"/>
    <mergeCell ref="C13:AK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9"/>
  <sheetViews>
    <sheetView workbookViewId="0">
      <selection activeCell="F44" sqref="F44"/>
    </sheetView>
  </sheetViews>
  <sheetFormatPr defaultColWidth="9.140625" defaultRowHeight="14.25" x14ac:dyDescent="0.2"/>
  <cols>
    <col min="1" max="1" width="9.140625" style="64"/>
    <col min="2" max="2" width="19.140625" style="64" bestFit="1" customWidth="1"/>
    <col min="3" max="16384" width="9.140625" style="64"/>
  </cols>
  <sheetData>
    <row r="2" spans="1:22" x14ac:dyDescent="0.2">
      <c r="B2" s="173"/>
      <c r="C2" s="203" t="s">
        <v>338</v>
      </c>
      <c r="D2" s="203"/>
      <c r="E2" s="203"/>
      <c r="F2" s="203"/>
      <c r="G2" s="203"/>
      <c r="H2" s="203"/>
      <c r="I2" s="203"/>
      <c r="J2" s="203"/>
      <c r="K2" s="203"/>
      <c r="L2" s="203"/>
      <c r="M2" s="203"/>
      <c r="N2" s="203"/>
      <c r="O2" s="203"/>
      <c r="P2" s="203"/>
      <c r="Q2" s="203"/>
      <c r="R2" s="203"/>
      <c r="S2" s="203"/>
      <c r="T2" s="203"/>
      <c r="U2" s="203"/>
      <c r="V2" s="204"/>
    </row>
    <row r="3" spans="1:22" x14ac:dyDescent="0.2">
      <c r="A3" s="64" t="s">
        <v>31</v>
      </c>
      <c r="B3" s="96"/>
      <c r="C3" s="199" t="s">
        <v>73</v>
      </c>
      <c r="D3" s="200"/>
      <c r="E3" s="200"/>
      <c r="F3" s="200"/>
      <c r="G3" s="201"/>
      <c r="H3" s="199" t="s">
        <v>71</v>
      </c>
      <c r="I3" s="200"/>
      <c r="J3" s="200"/>
      <c r="K3" s="200"/>
      <c r="L3" s="201"/>
      <c r="M3" s="199" t="s">
        <v>72</v>
      </c>
      <c r="N3" s="200"/>
      <c r="O3" s="200"/>
      <c r="P3" s="200"/>
      <c r="Q3" s="201"/>
      <c r="R3" s="199" t="s">
        <v>74</v>
      </c>
      <c r="S3" s="200"/>
      <c r="T3" s="200"/>
      <c r="U3" s="200"/>
      <c r="V3" s="201"/>
    </row>
    <row r="4" spans="1:22" x14ac:dyDescent="0.2">
      <c r="B4" s="17" t="s">
        <v>59</v>
      </c>
      <c r="C4" s="17">
        <v>5.8745700000000003</v>
      </c>
      <c r="D4" s="18">
        <v>5.8325050000000003</v>
      </c>
      <c r="E4" s="18">
        <v>0.41666700000000001</v>
      </c>
      <c r="F4" s="18">
        <v>3.702248</v>
      </c>
      <c r="G4" s="19"/>
      <c r="H4" s="17">
        <v>0.29761900000000002</v>
      </c>
      <c r="I4" s="18">
        <v>0.252525</v>
      </c>
      <c r="J4" s="18">
        <v>0</v>
      </c>
      <c r="K4" s="18">
        <v>2.69</v>
      </c>
      <c r="L4" s="19"/>
      <c r="M4" s="17">
        <v>0.99</v>
      </c>
      <c r="N4" s="18">
        <v>0.49</v>
      </c>
      <c r="O4" s="18">
        <v>0.42</v>
      </c>
      <c r="P4" s="18">
        <v>0.34</v>
      </c>
      <c r="Q4" s="19"/>
      <c r="R4" s="17">
        <v>92.84</v>
      </c>
      <c r="S4" s="18">
        <v>93.42</v>
      </c>
      <c r="T4" s="18">
        <v>99.17</v>
      </c>
      <c r="U4" s="18">
        <v>93.26</v>
      </c>
      <c r="V4" s="19"/>
    </row>
    <row r="5" spans="1:22" x14ac:dyDescent="0.2">
      <c r="B5" s="17" t="s">
        <v>26</v>
      </c>
      <c r="C5" s="17">
        <v>15.15</v>
      </c>
      <c r="D5" s="18">
        <v>4.4000000000000004</v>
      </c>
      <c r="E5" s="18">
        <v>1.49</v>
      </c>
      <c r="F5" s="18">
        <v>10.4</v>
      </c>
      <c r="G5" s="19">
        <v>1.0155590000000001</v>
      </c>
      <c r="H5" s="17">
        <v>0.45</v>
      </c>
      <c r="I5" s="18">
        <v>0</v>
      </c>
      <c r="J5" s="18">
        <v>0.88</v>
      </c>
      <c r="K5" s="18">
        <v>0</v>
      </c>
      <c r="L5" s="19">
        <v>0</v>
      </c>
      <c r="M5" s="17">
        <v>0</v>
      </c>
      <c r="N5" s="18">
        <v>0</v>
      </c>
      <c r="O5" s="18">
        <v>0.59</v>
      </c>
      <c r="P5" s="18">
        <v>0.48</v>
      </c>
      <c r="Q5" s="19">
        <v>1.084335</v>
      </c>
      <c r="R5" s="17">
        <v>84.39</v>
      </c>
      <c r="S5" s="18">
        <v>95.6</v>
      </c>
      <c r="T5" s="18">
        <v>97.04</v>
      </c>
      <c r="U5" s="18">
        <v>89.12</v>
      </c>
      <c r="V5" s="19">
        <v>97.900109999999998</v>
      </c>
    </row>
    <row r="6" spans="1:22" x14ac:dyDescent="0.2">
      <c r="B6" s="17" t="s">
        <v>63</v>
      </c>
      <c r="C6" s="17">
        <v>26.36</v>
      </c>
      <c r="D6" s="18">
        <v>38.54</v>
      </c>
      <c r="E6" s="18">
        <v>39.649120000000003</v>
      </c>
      <c r="F6" s="18">
        <v>24.86195</v>
      </c>
      <c r="G6" s="19"/>
      <c r="H6" s="17">
        <v>23.06</v>
      </c>
      <c r="I6" s="18">
        <v>29.61</v>
      </c>
      <c r="J6" s="18">
        <v>14.736840000000001</v>
      </c>
      <c r="K6" s="18">
        <v>14.45734</v>
      </c>
      <c r="L6" s="19"/>
      <c r="M6" s="17">
        <v>18.88</v>
      </c>
      <c r="N6" s="18">
        <v>16.309999999999999</v>
      </c>
      <c r="O6" s="18">
        <v>24.561399999999999</v>
      </c>
      <c r="P6" s="18">
        <v>30.132300000000001</v>
      </c>
      <c r="Q6" s="19"/>
      <c r="R6" s="17">
        <v>31.68</v>
      </c>
      <c r="S6" s="18">
        <v>15.52</v>
      </c>
      <c r="T6" s="18">
        <v>21.052630000000001</v>
      </c>
      <c r="U6" s="18">
        <v>30.548410000000001</v>
      </c>
      <c r="V6" s="19"/>
    </row>
    <row r="7" spans="1:22" x14ac:dyDescent="0.2">
      <c r="B7" s="17" t="s">
        <v>64</v>
      </c>
      <c r="C7" s="17">
        <v>20</v>
      </c>
      <c r="D7" s="18">
        <v>22.04</v>
      </c>
      <c r="E7" s="18">
        <v>30.52</v>
      </c>
      <c r="F7" s="18">
        <v>35.612540000000003</v>
      </c>
      <c r="G7" s="19"/>
      <c r="H7" s="17">
        <v>15.44</v>
      </c>
      <c r="I7" s="18">
        <v>19.18</v>
      </c>
      <c r="J7" s="18">
        <v>14.68</v>
      </c>
      <c r="K7" s="18">
        <v>13.67521</v>
      </c>
      <c r="L7" s="19"/>
      <c r="M7" s="17">
        <v>29.1</v>
      </c>
      <c r="N7" s="18">
        <v>30.33</v>
      </c>
      <c r="O7" s="18">
        <v>27.05</v>
      </c>
      <c r="P7" s="18">
        <v>24.216519999999999</v>
      </c>
      <c r="Q7" s="19"/>
      <c r="R7" s="17">
        <v>35.46</v>
      </c>
      <c r="S7" s="18">
        <v>28.45</v>
      </c>
      <c r="T7" s="18">
        <v>27.75</v>
      </c>
      <c r="U7" s="18">
        <v>24.216519999999999</v>
      </c>
      <c r="V7" s="19"/>
    </row>
    <row r="8" spans="1:22" x14ac:dyDescent="0.2">
      <c r="B8" s="17" t="s">
        <v>65</v>
      </c>
      <c r="C8" s="17">
        <v>26.34186</v>
      </c>
      <c r="D8" s="18">
        <v>36.642519999999998</v>
      </c>
      <c r="E8" s="18">
        <v>27.213650000000001</v>
      </c>
      <c r="F8" s="18">
        <v>36.246949999999998</v>
      </c>
      <c r="G8" s="19">
        <v>32.979370000000003</v>
      </c>
      <c r="H8" s="17">
        <v>15.68633</v>
      </c>
      <c r="I8" s="18">
        <v>19.945979999999999</v>
      </c>
      <c r="J8" s="18">
        <v>25.689119999999999</v>
      </c>
      <c r="K8" s="18">
        <v>13.504580000000001</v>
      </c>
      <c r="L8" s="19">
        <v>12.3133</v>
      </c>
      <c r="M8" s="17">
        <v>23.470420000000001</v>
      </c>
      <c r="N8" s="18">
        <v>23.083310000000001</v>
      </c>
      <c r="O8" s="18">
        <v>32.84552</v>
      </c>
      <c r="P8" s="18">
        <v>19.86148</v>
      </c>
      <c r="Q8" s="19">
        <v>19.963049999999999</v>
      </c>
      <c r="R8" s="17">
        <v>34.501390000000001</v>
      </c>
      <c r="S8" s="18">
        <v>20.328199999999999</v>
      </c>
      <c r="T8" s="18">
        <v>14.251709999999999</v>
      </c>
      <c r="U8" s="18">
        <v>30.387</v>
      </c>
      <c r="V8" s="19">
        <v>34.744289999999999</v>
      </c>
    </row>
    <row r="9" spans="1:22" x14ac:dyDescent="0.2">
      <c r="B9" s="20" t="s">
        <v>66</v>
      </c>
      <c r="C9" s="20">
        <v>32.81</v>
      </c>
      <c r="D9" s="21">
        <v>36.85</v>
      </c>
      <c r="E9" s="21">
        <v>32.26</v>
      </c>
      <c r="F9" s="21"/>
      <c r="G9" s="22"/>
      <c r="H9" s="20">
        <v>22.68</v>
      </c>
      <c r="I9" s="21">
        <v>18.55</v>
      </c>
      <c r="J9" s="21">
        <v>20.59</v>
      </c>
      <c r="K9" s="21"/>
      <c r="L9" s="22"/>
      <c r="M9" s="20">
        <v>21.13</v>
      </c>
      <c r="N9" s="21">
        <v>23.91</v>
      </c>
      <c r="O9" s="21">
        <v>25.37</v>
      </c>
      <c r="P9" s="21"/>
      <c r="Q9" s="22"/>
      <c r="R9" s="20">
        <v>23.37</v>
      </c>
      <c r="S9" s="21">
        <v>20.69</v>
      </c>
      <c r="T9" s="21">
        <v>21.79</v>
      </c>
      <c r="U9" s="21">
        <v>34.744289999999999</v>
      </c>
      <c r="V9" s="22"/>
    </row>
  </sheetData>
  <mergeCells count="5">
    <mergeCell ref="C3:G3"/>
    <mergeCell ref="H3:L3"/>
    <mergeCell ref="M3:Q3"/>
    <mergeCell ref="R3:V3"/>
    <mergeCell ref="C2:V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7"/>
  <sheetViews>
    <sheetView workbookViewId="0">
      <selection activeCell="L29" sqref="A1:XFD1048576"/>
    </sheetView>
  </sheetViews>
  <sheetFormatPr defaultColWidth="9.140625" defaultRowHeight="14.25" x14ac:dyDescent="0.2"/>
  <cols>
    <col min="1" max="1" width="18.85546875" style="64" bestFit="1" customWidth="1"/>
    <col min="2" max="2" width="9.42578125" style="64" bestFit="1" customWidth="1"/>
    <col min="3" max="3" width="14.5703125" style="64" bestFit="1" customWidth="1"/>
    <col min="4" max="4" width="15.5703125" style="64" bestFit="1" customWidth="1"/>
    <col min="5" max="5" width="15.140625" style="64" bestFit="1" customWidth="1"/>
    <col min="6" max="6" width="15.5703125" style="64" bestFit="1" customWidth="1"/>
    <col min="7" max="16384" width="9.140625" style="64"/>
  </cols>
  <sheetData>
    <row r="2" spans="1:6" x14ac:dyDescent="0.2">
      <c r="A2" s="64" t="s">
        <v>76</v>
      </c>
      <c r="B2" s="199" t="s">
        <v>75</v>
      </c>
      <c r="C2" s="200"/>
      <c r="D2" s="200"/>
      <c r="E2" s="200"/>
      <c r="F2" s="201"/>
    </row>
    <row r="3" spans="1:6" x14ac:dyDescent="0.2">
      <c r="B3" s="17" t="s">
        <v>26</v>
      </c>
      <c r="C3" s="18" t="s">
        <v>63</v>
      </c>
      <c r="D3" s="18" t="s">
        <v>64</v>
      </c>
      <c r="E3" s="18" t="s">
        <v>65</v>
      </c>
      <c r="F3" s="19" t="s">
        <v>66</v>
      </c>
    </row>
    <row r="4" spans="1:6" x14ac:dyDescent="0.2">
      <c r="B4" s="23">
        <v>1.036756</v>
      </c>
      <c r="C4" s="12">
        <v>0.70299100000000003</v>
      </c>
      <c r="D4" s="12">
        <v>0.50899079999999997</v>
      </c>
      <c r="E4" s="12">
        <v>0.63832449999999996</v>
      </c>
      <c r="F4" s="13">
        <v>0.37652799999999997</v>
      </c>
    </row>
    <row r="5" spans="1:6" x14ac:dyDescent="0.2">
      <c r="B5" s="23">
        <v>0.917852</v>
      </c>
      <c r="C5" s="12">
        <v>0.66127100000000005</v>
      </c>
      <c r="D5" s="12">
        <v>0.36714089999999999</v>
      </c>
      <c r="E5" s="12">
        <v>0.50899079999999997</v>
      </c>
      <c r="F5" s="13">
        <v>0.28161370000000002</v>
      </c>
    </row>
    <row r="6" spans="1:6" x14ac:dyDescent="0.2">
      <c r="B6" s="23">
        <v>0.917435</v>
      </c>
      <c r="C6" s="12">
        <v>0.48062100000000002</v>
      </c>
      <c r="D6" s="12">
        <v>0.39363350000000003</v>
      </c>
      <c r="E6" s="12">
        <v>0.54904249999999999</v>
      </c>
      <c r="F6" s="13">
        <v>0.30998369999999997</v>
      </c>
    </row>
    <row r="7" spans="1:6" x14ac:dyDescent="0.2">
      <c r="B7" s="23">
        <v>1.0261169999999999</v>
      </c>
      <c r="C7" s="12">
        <v>0.76411200000000001</v>
      </c>
      <c r="D7" s="12">
        <v>0.39405069999999998</v>
      </c>
      <c r="E7" s="12">
        <v>0.62434809999999996</v>
      </c>
      <c r="F7" s="13">
        <v>0.25032330000000003</v>
      </c>
    </row>
    <row r="8" spans="1:6" x14ac:dyDescent="0.2">
      <c r="B8" s="24">
        <v>1.1018399999999999</v>
      </c>
      <c r="C8" s="15">
        <v>0.65397000000000005</v>
      </c>
      <c r="D8" s="15">
        <v>0.47519709999999998</v>
      </c>
      <c r="E8" s="15">
        <v>0.69443860000000002</v>
      </c>
      <c r="F8" s="16">
        <v>0.28995789999999999</v>
      </c>
    </row>
    <row r="10" spans="1:6" x14ac:dyDescent="0.2">
      <c r="A10" s="64" t="s">
        <v>77</v>
      </c>
      <c r="B10" s="199" t="s">
        <v>75</v>
      </c>
      <c r="C10" s="200"/>
      <c r="D10" s="200"/>
      <c r="E10" s="200"/>
      <c r="F10" s="201"/>
    </row>
    <row r="11" spans="1:6" x14ac:dyDescent="0.2">
      <c r="B11" s="17" t="s">
        <v>26</v>
      </c>
      <c r="C11" s="18" t="s">
        <v>63</v>
      </c>
      <c r="D11" s="18" t="s">
        <v>64</v>
      </c>
      <c r="E11" s="18" t="s">
        <v>65</v>
      </c>
      <c r="F11" s="19" t="s">
        <v>66</v>
      </c>
    </row>
    <row r="12" spans="1:6" x14ac:dyDescent="0.2">
      <c r="B12" s="23">
        <v>1.042592</v>
      </c>
      <c r="C12" s="12">
        <v>0.81785399999999997</v>
      </c>
      <c r="D12" s="12">
        <v>0.76441300000000001</v>
      </c>
      <c r="E12" s="12">
        <v>0.852024</v>
      </c>
      <c r="F12" s="13">
        <v>0.51656769999999996</v>
      </c>
    </row>
    <row r="13" spans="1:6" x14ac:dyDescent="0.2">
      <c r="B13" s="23">
        <v>1.0295669999999999</v>
      </c>
      <c r="C13" s="12">
        <v>0.55091599999999996</v>
      </c>
      <c r="D13" s="12">
        <v>0.59686300000000003</v>
      </c>
      <c r="E13" s="12">
        <v>0.75210100000000002</v>
      </c>
      <c r="F13" s="13">
        <v>0.42654750000000002</v>
      </c>
    </row>
    <row r="14" spans="1:6" x14ac:dyDescent="0.2">
      <c r="B14" s="23">
        <v>0.96693600000000002</v>
      </c>
      <c r="C14" s="12">
        <v>0.91010500000000005</v>
      </c>
      <c r="D14" s="12">
        <v>0.50595100000000004</v>
      </c>
      <c r="E14" s="12">
        <v>0.696608</v>
      </c>
      <c r="F14" s="13">
        <v>0.44019770000000003</v>
      </c>
    </row>
    <row r="15" spans="1:6" x14ac:dyDescent="0.2">
      <c r="B15" s="23">
        <v>0.92045399999999999</v>
      </c>
      <c r="C15" s="12">
        <v>0.68028100000000002</v>
      </c>
      <c r="D15" s="12">
        <v>0.499884</v>
      </c>
      <c r="E15" s="12">
        <v>0.60703399999999996</v>
      </c>
      <c r="F15" s="13">
        <v>0.40424320000000002</v>
      </c>
    </row>
    <row r="16" spans="1:6" x14ac:dyDescent="0.2">
      <c r="B16" s="24">
        <v>1.040451</v>
      </c>
      <c r="C16" s="15">
        <v>0.81205499999999997</v>
      </c>
      <c r="D16" s="15">
        <v>0.55635900000000005</v>
      </c>
      <c r="E16" s="15">
        <v>0.67153799999999997</v>
      </c>
      <c r="F16" s="16">
        <v>0.36766409999999999</v>
      </c>
    </row>
    <row r="17" spans="2:6" x14ac:dyDescent="0.2">
      <c r="B17" s="76"/>
      <c r="C17" s="76"/>
      <c r="D17" s="76"/>
      <c r="E17" s="76"/>
      <c r="F17" s="76"/>
    </row>
  </sheetData>
  <mergeCells count="2">
    <mergeCell ref="B2:F2"/>
    <mergeCell ref="B10:F1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9"/>
  <sheetViews>
    <sheetView topLeftCell="A79" workbookViewId="0">
      <selection activeCell="M118" sqref="M118"/>
    </sheetView>
  </sheetViews>
  <sheetFormatPr defaultColWidth="9.140625" defaultRowHeight="15" x14ac:dyDescent="0.25"/>
  <cols>
    <col min="1" max="1" width="14.42578125" bestFit="1" customWidth="1"/>
    <col min="2" max="2" width="12" bestFit="1" customWidth="1"/>
    <col min="3" max="3" width="16.7109375" bestFit="1" customWidth="1"/>
    <col min="4" max="4" width="12" customWidth="1"/>
    <col min="5" max="5" width="18.42578125" bestFit="1" customWidth="1"/>
    <col min="6" max="6" width="12" bestFit="1" customWidth="1"/>
    <col min="7" max="7" width="17" bestFit="1" customWidth="1"/>
  </cols>
  <sheetData>
    <row r="2" spans="1:5" x14ac:dyDescent="0.25">
      <c r="A2" t="s">
        <v>265</v>
      </c>
    </row>
    <row r="4" spans="1:5" x14ac:dyDescent="0.25">
      <c r="A4" s="10"/>
      <c r="B4" s="192" t="s">
        <v>1</v>
      </c>
      <c r="C4" s="192"/>
      <c r="D4" s="192" t="s">
        <v>266</v>
      </c>
      <c r="E4" s="193"/>
    </row>
    <row r="5" spans="1:5" x14ac:dyDescent="0.25">
      <c r="A5" s="2"/>
      <c r="B5" s="3" t="s">
        <v>268</v>
      </c>
      <c r="C5" s="3" t="s">
        <v>267</v>
      </c>
      <c r="D5" s="3" t="s">
        <v>268</v>
      </c>
      <c r="E5" s="4" t="s">
        <v>267</v>
      </c>
    </row>
    <row r="6" spans="1:5" x14ac:dyDescent="0.25">
      <c r="A6" s="2"/>
      <c r="B6" s="3">
        <v>3.09E-2</v>
      </c>
      <c r="C6" s="3">
        <v>130.37974683544303</v>
      </c>
      <c r="D6" s="3">
        <v>2.41E-2</v>
      </c>
      <c r="E6" s="4">
        <v>101.68776371308017</v>
      </c>
    </row>
    <row r="7" spans="1:5" x14ac:dyDescent="0.25">
      <c r="A7" s="2"/>
      <c r="B7" s="3">
        <v>2.0400000000000001E-2</v>
      </c>
      <c r="C7" s="3">
        <v>86.075949367088612</v>
      </c>
      <c r="D7" s="3">
        <v>1.8499999999999999E-2</v>
      </c>
      <c r="E7" s="4">
        <v>78.059071729957807</v>
      </c>
    </row>
    <row r="8" spans="1:5" x14ac:dyDescent="0.25">
      <c r="A8" s="2"/>
      <c r="B8" s="3">
        <v>1.9800000000000002E-2</v>
      </c>
      <c r="C8" s="3">
        <v>83.544303797468373</v>
      </c>
      <c r="D8" s="3">
        <v>1.3599999999999999E-2</v>
      </c>
      <c r="E8" s="4">
        <v>57.383966244725734</v>
      </c>
    </row>
    <row r="9" spans="1:5" x14ac:dyDescent="0.25">
      <c r="A9" s="5" t="s">
        <v>78</v>
      </c>
      <c r="B9" s="6">
        <f>AVERAGE(B6:B8)</f>
        <v>2.3699999999999999E-2</v>
      </c>
      <c r="C9" s="6"/>
      <c r="D9" s="6"/>
      <c r="E9" s="7"/>
    </row>
    <row r="11" spans="1:5" x14ac:dyDescent="0.25">
      <c r="A11" t="s">
        <v>272</v>
      </c>
    </row>
    <row r="28" spans="1:7" x14ac:dyDescent="0.25">
      <c r="A28" s="113"/>
      <c r="B28" s="60" t="s">
        <v>273</v>
      </c>
      <c r="C28" s="60" t="s">
        <v>274</v>
      </c>
      <c r="D28" s="60"/>
      <c r="E28" s="60" t="s">
        <v>275</v>
      </c>
      <c r="F28" s="60" t="s">
        <v>276</v>
      </c>
      <c r="G28" s="61" t="s">
        <v>277</v>
      </c>
    </row>
    <row r="29" spans="1:7" x14ac:dyDescent="0.25">
      <c r="A29" s="113" t="s">
        <v>278</v>
      </c>
      <c r="B29" s="60">
        <v>23608.874</v>
      </c>
      <c r="C29" s="60">
        <v>30092.823</v>
      </c>
      <c r="D29" s="60"/>
      <c r="E29" s="60">
        <v>0.78453503680927505</v>
      </c>
      <c r="F29" s="60">
        <v>0.87405281318581041</v>
      </c>
      <c r="G29" s="61">
        <v>89.758310364535703</v>
      </c>
    </row>
    <row r="30" spans="1:7" x14ac:dyDescent="0.25">
      <c r="A30" s="2" t="s">
        <v>278</v>
      </c>
      <c r="B30" s="3">
        <v>25072.945</v>
      </c>
      <c r="C30" s="3">
        <v>25273.852999999999</v>
      </c>
      <c r="D30" s="3"/>
      <c r="E30" s="3">
        <v>0.99205075696214584</v>
      </c>
      <c r="F30" s="3"/>
      <c r="G30" s="4">
        <v>113.50009312895499</v>
      </c>
    </row>
    <row r="31" spans="1:7" x14ac:dyDescent="0.25">
      <c r="A31" s="2" t="s">
        <v>278</v>
      </c>
      <c r="B31" s="3">
        <v>30819.803</v>
      </c>
      <c r="C31" s="3">
        <v>36448.438999999998</v>
      </c>
      <c r="D31" s="3"/>
      <c r="E31" s="3">
        <v>0.84557264578601021</v>
      </c>
      <c r="F31" s="3"/>
      <c r="G31" s="4">
        <v>96.741596506509296</v>
      </c>
    </row>
    <row r="32" spans="1:7" x14ac:dyDescent="0.25">
      <c r="A32" s="2" t="s">
        <v>279</v>
      </c>
      <c r="B32" s="3">
        <v>27459.276000000002</v>
      </c>
      <c r="C32" s="3">
        <v>36888.832000000002</v>
      </c>
      <c r="D32" s="3"/>
      <c r="E32" s="3">
        <v>0.74437911181357008</v>
      </c>
      <c r="F32" s="3"/>
      <c r="G32" s="4">
        <v>85.164088552086881</v>
      </c>
    </row>
    <row r="33" spans="1:7" x14ac:dyDescent="0.25">
      <c r="A33" s="2" t="s">
        <v>279</v>
      </c>
      <c r="B33" s="3">
        <v>29184.902999999998</v>
      </c>
      <c r="C33" s="3">
        <v>30810.075000000001</v>
      </c>
      <c r="D33" s="3"/>
      <c r="E33" s="3">
        <v>0.94725192976648054</v>
      </c>
      <c r="F33" s="3"/>
      <c r="G33" s="4">
        <v>108.37467890685791</v>
      </c>
    </row>
    <row r="34" spans="1:7" x14ac:dyDescent="0.25">
      <c r="A34" s="5" t="s">
        <v>279</v>
      </c>
      <c r="B34" s="6">
        <v>26040.245999999999</v>
      </c>
      <c r="C34" s="6">
        <v>30578.267</v>
      </c>
      <c r="D34" s="6"/>
      <c r="E34" s="6">
        <v>0.85159325739421399</v>
      </c>
      <c r="F34" s="6"/>
      <c r="G34" s="7">
        <v>97.430412046872306</v>
      </c>
    </row>
    <row r="35" spans="1:7" x14ac:dyDescent="0.25">
      <c r="A35" s="2"/>
      <c r="B35" s="3"/>
      <c r="C35" s="3"/>
      <c r="D35" s="3"/>
      <c r="E35" s="3"/>
      <c r="F35" s="3"/>
      <c r="G35" s="4"/>
    </row>
    <row r="36" spans="1:7" x14ac:dyDescent="0.25">
      <c r="A36" s="2"/>
      <c r="B36" s="3" t="s">
        <v>273</v>
      </c>
      <c r="C36" s="3" t="s">
        <v>274</v>
      </c>
      <c r="D36" s="3"/>
      <c r="E36" s="3" t="s">
        <v>275</v>
      </c>
      <c r="F36" s="3" t="s">
        <v>276</v>
      </c>
      <c r="G36" s="4" t="s">
        <v>277</v>
      </c>
    </row>
    <row r="37" spans="1:7" x14ac:dyDescent="0.25">
      <c r="A37" s="113" t="s">
        <v>280</v>
      </c>
      <c r="B37" s="60">
        <v>36929.396999999997</v>
      </c>
      <c r="C37" s="60">
        <v>34636.760999999999</v>
      </c>
      <c r="D37" s="60"/>
      <c r="E37" s="60">
        <v>1.0661908311807793</v>
      </c>
      <c r="F37" s="60">
        <v>1.0850472568662799</v>
      </c>
      <c r="G37" s="61">
        <v>98.262156273270548</v>
      </c>
    </row>
    <row r="38" spans="1:7" x14ac:dyDescent="0.25">
      <c r="A38" s="2" t="s">
        <v>280</v>
      </c>
      <c r="B38" s="3">
        <v>33704.781999999999</v>
      </c>
      <c r="C38" s="3">
        <v>33007.538999999997</v>
      </c>
      <c r="D38" s="3"/>
      <c r="E38" s="3">
        <v>1.0211237499408847</v>
      </c>
      <c r="F38" s="3"/>
      <c r="G38" s="4">
        <v>94.108689135806642</v>
      </c>
    </row>
    <row r="39" spans="1:7" x14ac:dyDescent="0.25">
      <c r="A39" s="2" t="s">
        <v>280</v>
      </c>
      <c r="B39" s="3">
        <v>25721.882000000001</v>
      </c>
      <c r="C39" s="3">
        <v>22025.418000000001</v>
      </c>
      <c r="D39" s="3"/>
      <c r="E39" s="3">
        <v>1.1678271894771759</v>
      </c>
      <c r="F39" s="3"/>
      <c r="G39" s="4">
        <v>107.62915459092282</v>
      </c>
    </row>
    <row r="40" spans="1:7" x14ac:dyDescent="0.25">
      <c r="A40" s="2" t="s">
        <v>281</v>
      </c>
      <c r="B40" s="3">
        <v>40553.64</v>
      </c>
      <c r="C40" s="3">
        <v>37874.881999999998</v>
      </c>
      <c r="D40" s="3"/>
      <c r="E40" s="3">
        <v>1.0707265041776237</v>
      </c>
      <c r="F40" s="3"/>
      <c r="G40" s="4">
        <v>98.680172444284509</v>
      </c>
    </row>
    <row r="41" spans="1:7" x14ac:dyDescent="0.25">
      <c r="A41" s="2" t="s">
        <v>281</v>
      </c>
      <c r="B41" s="3">
        <v>30578.781999999999</v>
      </c>
      <c r="C41" s="3">
        <v>27331.64</v>
      </c>
      <c r="D41" s="3"/>
      <c r="E41" s="3">
        <v>1.1188052381781701</v>
      </c>
      <c r="F41" s="3"/>
      <c r="G41" s="4">
        <v>103.11119917572866</v>
      </c>
    </row>
    <row r="42" spans="1:7" x14ac:dyDescent="0.25">
      <c r="A42" s="5" t="s">
        <v>281</v>
      </c>
      <c r="B42" s="6">
        <v>31258.295999999998</v>
      </c>
      <c r="C42" s="6">
        <v>21920.933000000001</v>
      </c>
      <c r="D42" s="6"/>
      <c r="E42" s="6">
        <v>1.4259564590612999</v>
      </c>
      <c r="F42" s="6"/>
      <c r="G42" s="7">
        <v>131.41883452888479</v>
      </c>
    </row>
    <row r="43" spans="1:7" x14ac:dyDescent="0.25">
      <c r="A43" s="2"/>
      <c r="B43" s="3"/>
      <c r="C43" s="3"/>
      <c r="D43" s="3"/>
      <c r="E43" s="3"/>
      <c r="F43" s="3"/>
      <c r="G43" s="4"/>
    </row>
    <row r="44" spans="1:7" x14ac:dyDescent="0.25">
      <c r="A44" s="2"/>
      <c r="B44" s="3" t="s">
        <v>273</v>
      </c>
      <c r="C44" s="3" t="s">
        <v>274</v>
      </c>
      <c r="D44" s="3"/>
      <c r="E44" s="3" t="s">
        <v>275</v>
      </c>
      <c r="F44" s="3" t="s">
        <v>276</v>
      </c>
      <c r="G44" s="4" t="s">
        <v>277</v>
      </c>
    </row>
    <row r="45" spans="1:7" x14ac:dyDescent="0.25">
      <c r="A45" s="113" t="s">
        <v>282</v>
      </c>
      <c r="B45" s="60">
        <v>31229.418000000001</v>
      </c>
      <c r="C45" s="60">
        <v>34062.175000000003</v>
      </c>
      <c r="D45" s="60"/>
      <c r="E45" s="60">
        <v>0.91683569824886402</v>
      </c>
      <c r="F45" s="60">
        <v>1.1558974003512612</v>
      </c>
      <c r="G45" s="61">
        <v>79.318086360454686</v>
      </c>
    </row>
    <row r="46" spans="1:7" x14ac:dyDescent="0.25">
      <c r="A46" s="2" t="s">
        <v>282</v>
      </c>
      <c r="B46" s="3">
        <v>20979.710999999999</v>
      </c>
      <c r="C46" s="3">
        <v>20352.933000000001</v>
      </c>
      <c r="D46" s="3"/>
      <c r="E46" s="3">
        <v>1.0307954632386398</v>
      </c>
      <c r="F46" s="3"/>
      <c r="G46" s="4">
        <v>89.177072543410461</v>
      </c>
    </row>
    <row r="47" spans="1:7" x14ac:dyDescent="0.25">
      <c r="A47" s="2" t="s">
        <v>282</v>
      </c>
      <c r="B47" s="3">
        <v>29668.295999999998</v>
      </c>
      <c r="C47" s="3">
        <v>19517.831999999999</v>
      </c>
      <c r="D47" s="3"/>
      <c r="E47" s="3">
        <v>1.5200610395662797</v>
      </c>
      <c r="F47" s="3"/>
      <c r="G47" s="4">
        <v>131.50484109613487</v>
      </c>
    </row>
    <row r="48" spans="1:7" x14ac:dyDescent="0.25">
      <c r="A48" s="2" t="s">
        <v>283</v>
      </c>
      <c r="B48" s="3">
        <v>29553.933000000001</v>
      </c>
      <c r="C48" s="3">
        <v>26825.032999999999</v>
      </c>
      <c r="D48" s="3"/>
      <c r="E48" s="3">
        <v>1.1017296045824063</v>
      </c>
      <c r="F48" s="3"/>
      <c r="G48" s="4">
        <v>95.313788598158112</v>
      </c>
    </row>
    <row r="49" spans="1:7" x14ac:dyDescent="0.25">
      <c r="A49" s="2" t="s">
        <v>283</v>
      </c>
      <c r="B49" s="3">
        <v>28485.418000000001</v>
      </c>
      <c r="C49" s="3">
        <v>26693.831999999999</v>
      </c>
      <c r="D49" s="3"/>
      <c r="E49" s="3">
        <v>1.0671161038250336</v>
      </c>
      <c r="F49" s="3"/>
      <c r="G49" s="4">
        <v>92.31927535270448</v>
      </c>
    </row>
    <row r="50" spans="1:7" x14ac:dyDescent="0.25">
      <c r="A50" s="5" t="s">
        <v>283</v>
      </c>
      <c r="B50" s="6">
        <v>37234.004000000001</v>
      </c>
      <c r="C50" s="6">
        <v>28605.468000000001</v>
      </c>
      <c r="D50" s="6"/>
      <c r="E50" s="6">
        <v>1.3016393928601342</v>
      </c>
      <c r="F50" s="6"/>
      <c r="G50" s="7">
        <v>112.60855785855944</v>
      </c>
    </row>
    <row r="51" spans="1:7" x14ac:dyDescent="0.25">
      <c r="A51" s="2"/>
      <c r="B51" s="3"/>
      <c r="C51" s="3"/>
      <c r="D51" s="3"/>
      <c r="E51" s="3"/>
      <c r="F51" s="3"/>
      <c r="G51" s="4"/>
    </row>
    <row r="52" spans="1:7" x14ac:dyDescent="0.25">
      <c r="A52" s="2"/>
      <c r="B52" s="3" t="s">
        <v>273</v>
      </c>
      <c r="C52" s="3" t="s">
        <v>274</v>
      </c>
      <c r="D52" s="3"/>
      <c r="E52" s="3" t="s">
        <v>275</v>
      </c>
      <c r="F52" s="3" t="s">
        <v>276</v>
      </c>
      <c r="G52" s="4" t="s">
        <v>277</v>
      </c>
    </row>
    <row r="53" spans="1:7" x14ac:dyDescent="0.25">
      <c r="A53" s="113" t="s">
        <v>284</v>
      </c>
      <c r="B53" s="60">
        <v>19875.276000000002</v>
      </c>
      <c r="C53" s="60">
        <v>24197.347000000002</v>
      </c>
      <c r="D53" s="60"/>
      <c r="E53" s="60">
        <v>0.8213824432901673</v>
      </c>
      <c r="F53" s="60">
        <v>1.1441277021468605</v>
      </c>
      <c r="G53" s="61">
        <v>71.791150738585515</v>
      </c>
    </row>
    <row r="54" spans="1:7" x14ac:dyDescent="0.25">
      <c r="A54" s="2" t="s">
        <v>284</v>
      </c>
      <c r="B54" s="3">
        <v>19519.64</v>
      </c>
      <c r="C54" s="3">
        <v>16693.760999999999</v>
      </c>
      <c r="D54" s="3"/>
      <c r="E54" s="3">
        <v>1.1692775522544021</v>
      </c>
      <c r="F54" s="3"/>
      <c r="G54" s="4">
        <v>102.1981680943788</v>
      </c>
    </row>
    <row r="55" spans="1:7" x14ac:dyDescent="0.25">
      <c r="A55" s="2" t="s">
        <v>284</v>
      </c>
      <c r="B55" s="3">
        <v>26256.347000000002</v>
      </c>
      <c r="C55" s="3">
        <v>18211.781999999999</v>
      </c>
      <c r="D55" s="3"/>
      <c r="E55" s="3">
        <v>1.4417231108960125</v>
      </c>
      <c r="F55" s="3"/>
      <c r="G55" s="4">
        <v>126.0106811670357</v>
      </c>
    </row>
    <row r="56" spans="1:7" x14ac:dyDescent="0.25">
      <c r="A56" s="2" t="s">
        <v>285</v>
      </c>
      <c r="B56" s="3">
        <v>23530.902999999998</v>
      </c>
      <c r="C56" s="3">
        <v>21019.438999999998</v>
      </c>
      <c r="D56" s="3"/>
      <c r="E56" s="3">
        <v>1.119482922450975</v>
      </c>
      <c r="F56" s="3"/>
      <c r="G56" s="4">
        <v>97.845976489369008</v>
      </c>
    </row>
    <row r="57" spans="1:7" x14ac:dyDescent="0.25">
      <c r="A57" s="2" t="s">
        <v>285</v>
      </c>
      <c r="B57" s="3">
        <v>17119.994999999999</v>
      </c>
      <c r="C57" s="3">
        <v>22786.338</v>
      </c>
      <c r="D57" s="3"/>
      <c r="E57" s="3">
        <v>0.75132717683727857</v>
      </c>
      <c r="F57" s="3"/>
      <c r="G57" s="4">
        <v>65.668122135970975</v>
      </c>
    </row>
    <row r="58" spans="1:7" x14ac:dyDescent="0.25">
      <c r="A58" s="5" t="s">
        <v>285</v>
      </c>
      <c r="B58" s="6">
        <v>25536.902999999998</v>
      </c>
      <c r="C58" s="6">
        <v>11603.075000000001</v>
      </c>
      <c r="D58" s="6"/>
      <c r="E58" s="6">
        <v>2.2008737339024349</v>
      </c>
      <c r="F58" s="6"/>
      <c r="G58" s="7">
        <v>192.36259464504516</v>
      </c>
    </row>
    <row r="61" spans="1:7" x14ac:dyDescent="0.25">
      <c r="A61" s="113"/>
      <c r="B61" s="60" t="s">
        <v>286</v>
      </c>
      <c r="C61" s="60" t="s">
        <v>274</v>
      </c>
      <c r="D61" s="60"/>
      <c r="E61" s="60" t="s">
        <v>275</v>
      </c>
      <c r="F61" s="60" t="s">
        <v>276</v>
      </c>
      <c r="G61" s="61" t="s">
        <v>277</v>
      </c>
    </row>
    <row r="62" spans="1:7" x14ac:dyDescent="0.25">
      <c r="A62" s="113" t="s">
        <v>278</v>
      </c>
      <c r="B62" s="60">
        <v>41812.974000000002</v>
      </c>
      <c r="C62" s="60">
        <v>25637.267</v>
      </c>
      <c r="D62" s="60"/>
      <c r="E62" s="60">
        <v>1.6309450613437073</v>
      </c>
      <c r="F62" s="60">
        <v>1.1175452926440019</v>
      </c>
      <c r="G62" s="61">
        <v>145.93995179247295</v>
      </c>
    </row>
    <row r="63" spans="1:7" x14ac:dyDescent="0.25">
      <c r="A63" s="2" t="s">
        <v>278</v>
      </c>
      <c r="B63" s="3">
        <v>35591.974000000002</v>
      </c>
      <c r="C63" s="3">
        <v>33259.267</v>
      </c>
      <c r="D63" s="3"/>
      <c r="E63" s="3">
        <v>1.0701370538322448</v>
      </c>
      <c r="F63" s="3"/>
      <c r="G63" s="4">
        <v>95.757823944692745</v>
      </c>
    </row>
    <row r="64" spans="1:7" x14ac:dyDescent="0.25">
      <c r="A64" s="2" t="s">
        <v>278</v>
      </c>
      <c r="B64" s="3">
        <v>18169.468000000001</v>
      </c>
      <c r="C64" s="3">
        <v>27886.367999999999</v>
      </c>
      <c r="D64" s="3"/>
      <c r="E64" s="3">
        <v>0.65155376275605348</v>
      </c>
      <c r="F64" s="3"/>
      <c r="G64" s="4">
        <v>58.302224262834265</v>
      </c>
    </row>
    <row r="65" spans="1:7" x14ac:dyDescent="0.25">
      <c r="A65" s="2" t="s">
        <v>279</v>
      </c>
      <c r="B65" s="3">
        <v>41206.731</v>
      </c>
      <c r="C65" s="3">
        <v>33768.680999999997</v>
      </c>
      <c r="D65" s="3"/>
      <c r="E65" s="3">
        <v>1.220264747681439</v>
      </c>
      <c r="F65" s="3"/>
      <c r="G65" s="4">
        <v>109.19152500695635</v>
      </c>
    </row>
    <row r="66" spans="1:7" x14ac:dyDescent="0.25">
      <c r="A66" s="2" t="s">
        <v>279</v>
      </c>
      <c r="B66" s="3">
        <v>38176.711000000003</v>
      </c>
      <c r="C66" s="3">
        <v>28652.639999999999</v>
      </c>
      <c r="D66" s="3"/>
      <c r="E66" s="3">
        <v>1.3323976778405062</v>
      </c>
      <c r="F66" s="3"/>
      <c r="G66" s="4">
        <v>119.225385012198</v>
      </c>
    </row>
    <row r="67" spans="1:7" x14ac:dyDescent="0.25">
      <c r="A67" s="5" t="s">
        <v>279</v>
      </c>
      <c r="B67" s="6">
        <v>19312.740000000002</v>
      </c>
      <c r="C67" s="6">
        <v>33649.245999999999</v>
      </c>
      <c r="D67" s="6"/>
      <c r="E67" s="6">
        <v>0.57394272668100799</v>
      </c>
      <c r="F67" s="6"/>
      <c r="G67" s="7">
        <v>51.357446580363295</v>
      </c>
    </row>
    <row r="68" spans="1:7" x14ac:dyDescent="0.25">
      <c r="A68" s="2"/>
      <c r="B68" s="3"/>
      <c r="C68" s="3"/>
      <c r="D68" s="3"/>
      <c r="E68" s="3"/>
      <c r="F68" s="3"/>
      <c r="G68" s="4"/>
    </row>
    <row r="69" spans="1:7" x14ac:dyDescent="0.25">
      <c r="A69" s="2"/>
      <c r="B69" s="3" t="s">
        <v>286</v>
      </c>
      <c r="C69" s="3" t="s">
        <v>274</v>
      </c>
      <c r="D69" s="3"/>
      <c r="E69" s="3" t="s">
        <v>275</v>
      </c>
      <c r="F69" s="3" t="s">
        <v>276</v>
      </c>
      <c r="G69" s="4" t="s">
        <v>277</v>
      </c>
    </row>
    <row r="70" spans="1:7" x14ac:dyDescent="0.25">
      <c r="A70" s="113" t="s">
        <v>280</v>
      </c>
      <c r="B70" s="60">
        <v>36678.832000000002</v>
      </c>
      <c r="C70" s="60">
        <v>33286.368000000002</v>
      </c>
      <c r="D70" s="60"/>
      <c r="E70" s="60">
        <v>1.1019175177057468</v>
      </c>
      <c r="F70" s="60">
        <v>0.97258033618909945</v>
      </c>
      <c r="G70" s="61">
        <v>113.29835456302091</v>
      </c>
    </row>
    <row r="71" spans="1:7" x14ac:dyDescent="0.25">
      <c r="A71" s="2" t="s">
        <v>280</v>
      </c>
      <c r="B71" s="3">
        <v>31817.589</v>
      </c>
      <c r="C71" s="3">
        <v>26370.589</v>
      </c>
      <c r="D71" s="3"/>
      <c r="E71" s="3">
        <v>1.2065558717706306</v>
      </c>
      <c r="F71" s="3"/>
      <c r="G71" s="4">
        <v>124.05719372225096</v>
      </c>
    </row>
    <row r="72" spans="1:7" x14ac:dyDescent="0.25">
      <c r="A72" s="2" t="s">
        <v>280</v>
      </c>
      <c r="B72" s="3">
        <v>20448.882000000001</v>
      </c>
      <c r="C72" s="3">
        <v>33563.053999999996</v>
      </c>
      <c r="D72" s="3"/>
      <c r="E72" s="3">
        <v>0.60926761909092075</v>
      </c>
      <c r="F72" s="3"/>
      <c r="G72" s="4">
        <v>62.644451714728113</v>
      </c>
    </row>
    <row r="73" spans="1:7" x14ac:dyDescent="0.25">
      <c r="A73" s="2" t="s">
        <v>281</v>
      </c>
      <c r="B73" s="3">
        <v>35472.983</v>
      </c>
      <c r="C73" s="3">
        <v>29590.174999999999</v>
      </c>
      <c r="D73" s="3"/>
      <c r="E73" s="3">
        <v>1.198809503492291</v>
      </c>
      <c r="F73" s="3"/>
      <c r="G73" s="4">
        <v>123.26071779218098</v>
      </c>
    </row>
    <row r="74" spans="1:7" x14ac:dyDescent="0.25">
      <c r="A74" s="2" t="s">
        <v>281</v>
      </c>
      <c r="B74" s="3">
        <v>32376.295999999998</v>
      </c>
      <c r="C74" s="3">
        <v>32494.347000000002</v>
      </c>
      <c r="D74" s="3"/>
      <c r="E74" s="3">
        <v>0.99636702962518364</v>
      </c>
      <c r="F74" s="3"/>
      <c r="G74" s="4">
        <v>102.44573045032851</v>
      </c>
    </row>
    <row r="75" spans="1:7" x14ac:dyDescent="0.25">
      <c r="A75" s="5" t="s">
        <v>281</v>
      </c>
      <c r="B75" s="6">
        <v>20840.376</v>
      </c>
      <c r="C75" s="6">
        <v>30571.589</v>
      </c>
      <c r="D75" s="6"/>
      <c r="E75" s="6">
        <v>0.68169096477124558</v>
      </c>
      <c r="F75" s="6"/>
      <c r="G75" s="7">
        <v>70.09096723488598</v>
      </c>
    </row>
    <row r="76" spans="1:7" x14ac:dyDescent="0.25">
      <c r="A76" s="2"/>
      <c r="B76" s="3"/>
      <c r="C76" s="3"/>
      <c r="D76" s="3"/>
      <c r="E76" s="3"/>
      <c r="F76" s="3"/>
      <c r="G76" s="4"/>
    </row>
    <row r="77" spans="1:7" x14ac:dyDescent="0.25">
      <c r="A77" s="2"/>
      <c r="B77" s="3" t="s">
        <v>286</v>
      </c>
      <c r="C77" s="3" t="s">
        <v>274</v>
      </c>
      <c r="D77" s="3"/>
      <c r="E77" s="3" t="s">
        <v>275</v>
      </c>
      <c r="F77" s="3" t="s">
        <v>276</v>
      </c>
      <c r="G77" s="4" t="s">
        <v>277</v>
      </c>
    </row>
    <row r="78" spans="1:7" x14ac:dyDescent="0.25">
      <c r="A78" s="113" t="s">
        <v>282</v>
      </c>
      <c r="B78" s="60">
        <v>30136.468000000001</v>
      </c>
      <c r="C78" s="60">
        <v>26341.418000000001</v>
      </c>
      <c r="D78" s="60"/>
      <c r="E78" s="60">
        <v>1.1440715909826873</v>
      </c>
      <c r="F78" s="60">
        <v>0.87562582978102588</v>
      </c>
      <c r="G78" s="61">
        <v>130.65758821536747</v>
      </c>
    </row>
    <row r="79" spans="1:7" x14ac:dyDescent="0.25">
      <c r="A79" s="2" t="s">
        <v>282</v>
      </c>
      <c r="B79" s="3">
        <v>25596.589</v>
      </c>
      <c r="C79" s="3">
        <v>30520.174999999999</v>
      </c>
      <c r="D79" s="3"/>
      <c r="E79" s="3">
        <v>0.83867766157959445</v>
      </c>
      <c r="F79" s="3"/>
      <c r="G79" s="4">
        <v>95.780370228380391</v>
      </c>
    </row>
    <row r="80" spans="1:7" x14ac:dyDescent="0.25">
      <c r="A80" s="2" t="s">
        <v>282</v>
      </c>
      <c r="B80" s="3">
        <v>16133.325999999999</v>
      </c>
      <c r="C80" s="3">
        <v>25046.760999999999</v>
      </c>
      <c r="D80" s="3"/>
      <c r="E80" s="3">
        <v>0.64412823678079578</v>
      </c>
      <c r="F80" s="3"/>
      <c r="G80" s="4">
        <v>73.562041556252126</v>
      </c>
    </row>
    <row r="81" spans="1:7" x14ac:dyDescent="0.25">
      <c r="A81" s="2" t="s">
        <v>283</v>
      </c>
      <c r="B81" s="3">
        <v>32082.347000000002</v>
      </c>
      <c r="C81" s="3">
        <v>15302.761</v>
      </c>
      <c r="D81" s="3"/>
      <c r="E81" s="3">
        <v>2.0965070943733619</v>
      </c>
      <c r="F81" s="3"/>
      <c r="G81" s="4">
        <v>239.42956261325122</v>
      </c>
    </row>
    <row r="82" spans="1:7" x14ac:dyDescent="0.25">
      <c r="A82" s="2" t="s">
        <v>283</v>
      </c>
      <c r="B82" s="3">
        <v>27416.054</v>
      </c>
      <c r="C82" s="3">
        <v>36911.538999999997</v>
      </c>
      <c r="D82" s="3"/>
      <c r="E82" s="3">
        <v>0.74275022778107413</v>
      </c>
      <c r="F82" s="3"/>
      <c r="G82" s="4">
        <v>84.825070540326465</v>
      </c>
    </row>
    <row r="83" spans="1:7" x14ac:dyDescent="0.25">
      <c r="A83" s="5" t="s">
        <v>283</v>
      </c>
      <c r="B83" s="6">
        <v>14133.254999999999</v>
      </c>
      <c r="C83" s="6">
        <v>16762.811000000002</v>
      </c>
      <c r="D83" s="6"/>
      <c r="E83" s="6">
        <v>0.84313156069110351</v>
      </c>
      <c r="F83" s="6"/>
      <c r="G83" s="7">
        <v>96.289023463589643</v>
      </c>
    </row>
    <row r="84" spans="1:7" x14ac:dyDescent="0.25">
      <c r="A84" s="2"/>
      <c r="B84" s="3"/>
      <c r="C84" s="3"/>
      <c r="D84" s="3"/>
      <c r="E84" s="3"/>
      <c r="F84" s="3"/>
      <c r="G84" s="4"/>
    </row>
    <row r="85" spans="1:7" x14ac:dyDescent="0.25">
      <c r="A85" s="2"/>
      <c r="B85" s="3" t="s">
        <v>286</v>
      </c>
      <c r="C85" s="3" t="s">
        <v>274</v>
      </c>
      <c r="D85" s="3"/>
      <c r="E85" s="3" t="s">
        <v>275</v>
      </c>
      <c r="F85" s="3" t="s">
        <v>276</v>
      </c>
      <c r="G85" s="4" t="s">
        <v>277</v>
      </c>
    </row>
    <row r="86" spans="1:7" x14ac:dyDescent="0.25">
      <c r="A86" s="113" t="s">
        <v>284</v>
      </c>
      <c r="B86" s="60">
        <v>20894.710999999999</v>
      </c>
      <c r="C86" s="60">
        <v>8919.3259999999991</v>
      </c>
      <c r="D86" s="60"/>
      <c r="E86" s="60">
        <v>2.3426334007749019</v>
      </c>
      <c r="F86" s="60">
        <v>1.2828213788024996</v>
      </c>
      <c r="G86" s="61">
        <v>182.61571248225735</v>
      </c>
    </row>
    <row r="87" spans="1:7" x14ac:dyDescent="0.25">
      <c r="A87" s="2" t="s">
        <v>284</v>
      </c>
      <c r="B87" s="3">
        <v>17491.054</v>
      </c>
      <c r="C87" s="3">
        <v>28757.539000000001</v>
      </c>
      <c r="D87" s="3"/>
      <c r="E87" s="3">
        <v>0.6082249944962258</v>
      </c>
      <c r="F87" s="3"/>
      <c r="G87" s="4">
        <v>47.413069702969679</v>
      </c>
    </row>
    <row r="88" spans="1:7" x14ac:dyDescent="0.25">
      <c r="A88" s="2" t="s">
        <v>284</v>
      </c>
      <c r="B88" s="3">
        <v>9419.3050000000003</v>
      </c>
      <c r="C88" s="3">
        <v>10493.811</v>
      </c>
      <c r="D88" s="3"/>
      <c r="E88" s="3">
        <v>0.89760574113637082</v>
      </c>
      <c r="F88" s="3"/>
      <c r="G88" s="4">
        <v>69.97121781477297</v>
      </c>
    </row>
    <row r="89" spans="1:7" x14ac:dyDescent="0.25">
      <c r="A89" s="2" t="s">
        <v>285</v>
      </c>
      <c r="B89" s="3">
        <v>16295.61</v>
      </c>
      <c r="C89" s="3">
        <v>7237.0829999999996</v>
      </c>
      <c r="D89" s="3"/>
      <c r="E89" s="3">
        <v>2.251682065826798</v>
      </c>
      <c r="F89" s="3"/>
      <c r="G89" s="4">
        <v>175.52576711254375</v>
      </c>
    </row>
    <row r="90" spans="1:7" x14ac:dyDescent="0.25">
      <c r="A90" s="2" t="s">
        <v>285</v>
      </c>
      <c r="B90" s="3">
        <v>15302.368</v>
      </c>
      <c r="C90" s="3">
        <v>28680.803</v>
      </c>
      <c r="D90" s="3"/>
      <c r="E90" s="3">
        <v>0.53354043120759209</v>
      </c>
      <c r="F90" s="3"/>
      <c r="G90" s="4">
        <v>41.591170838269512</v>
      </c>
    </row>
    <row r="91" spans="1:7" x14ac:dyDescent="0.25">
      <c r="A91" s="5" t="s">
        <v>285</v>
      </c>
      <c r="B91" s="6">
        <v>7482.2759999999998</v>
      </c>
      <c r="C91" s="6">
        <v>6268.6189999999997</v>
      </c>
      <c r="D91" s="6"/>
      <c r="E91" s="6">
        <v>1.1936083529721619</v>
      </c>
      <c r="F91" s="6"/>
      <c r="G91" s="7">
        <v>93.045561345912631</v>
      </c>
    </row>
    <row r="94" spans="1:7" x14ac:dyDescent="0.25">
      <c r="A94" t="s">
        <v>269</v>
      </c>
    </row>
    <row r="95" spans="1:7" x14ac:dyDescent="0.25">
      <c r="A95" s="10"/>
      <c r="B95" s="192" t="s">
        <v>1</v>
      </c>
      <c r="C95" s="192"/>
      <c r="D95" s="192" t="s">
        <v>271</v>
      </c>
      <c r="E95" s="193"/>
    </row>
    <row r="96" spans="1:7" x14ac:dyDescent="0.25">
      <c r="A96" s="107"/>
      <c r="B96" s="108" t="s">
        <v>268</v>
      </c>
      <c r="C96" s="108" t="s">
        <v>270</v>
      </c>
      <c r="D96" s="108" t="s">
        <v>268</v>
      </c>
      <c r="E96" s="109" t="s">
        <v>270</v>
      </c>
    </row>
    <row r="97" spans="1:5" x14ac:dyDescent="0.25">
      <c r="A97" s="107"/>
      <c r="B97" s="108">
        <v>1.52E-2</v>
      </c>
      <c r="C97" s="108">
        <v>103.16742081447963</v>
      </c>
      <c r="D97" s="108">
        <v>1.43E-2</v>
      </c>
      <c r="E97" s="109">
        <v>97.058823529411754</v>
      </c>
    </row>
    <row r="98" spans="1:5" x14ac:dyDescent="0.25">
      <c r="A98" s="107"/>
      <c r="B98" s="108">
        <v>1.29E-2</v>
      </c>
      <c r="C98" s="108">
        <v>87.556561085972845</v>
      </c>
      <c r="D98" s="108">
        <v>1.32E-2</v>
      </c>
      <c r="E98" s="109">
        <v>89.592760180995469</v>
      </c>
    </row>
    <row r="99" spans="1:5" x14ac:dyDescent="0.25">
      <c r="A99" s="107"/>
      <c r="B99" s="108">
        <v>1.61E-2</v>
      </c>
      <c r="C99" s="108">
        <v>109.2760180995475</v>
      </c>
      <c r="D99" s="108">
        <v>1.7299999999999999E-2</v>
      </c>
      <c r="E99" s="109">
        <v>117.420814479638</v>
      </c>
    </row>
    <row r="100" spans="1:5" x14ac:dyDescent="0.25">
      <c r="A100" s="110" t="s">
        <v>78</v>
      </c>
      <c r="B100" s="111">
        <v>1.4733333333333334E-2</v>
      </c>
      <c r="C100" s="111"/>
      <c r="D100" s="111"/>
      <c r="E100" s="112"/>
    </row>
    <row r="103" spans="1:5" x14ac:dyDescent="0.25">
      <c r="A103" t="s">
        <v>287</v>
      </c>
    </row>
    <row r="122" spans="1:7" x14ac:dyDescent="0.25">
      <c r="A122" s="113" t="s">
        <v>17</v>
      </c>
      <c r="B122" s="60"/>
      <c r="C122" s="60"/>
      <c r="D122" s="60"/>
      <c r="E122" s="60"/>
      <c r="F122" s="60"/>
      <c r="G122" s="61"/>
    </row>
    <row r="123" spans="1:7" x14ac:dyDescent="0.25">
      <c r="A123" s="2" t="s">
        <v>288</v>
      </c>
      <c r="B123" s="3"/>
      <c r="C123" s="3"/>
      <c r="D123" s="3"/>
      <c r="E123" s="3"/>
      <c r="F123" s="3"/>
      <c r="G123" s="4"/>
    </row>
    <row r="124" spans="1:7" x14ac:dyDescent="0.25">
      <c r="A124" s="2"/>
      <c r="B124" s="3" t="s">
        <v>273</v>
      </c>
      <c r="C124" s="3" t="s">
        <v>274</v>
      </c>
      <c r="D124" s="3"/>
      <c r="E124" s="3" t="s">
        <v>289</v>
      </c>
      <c r="F124" s="3" t="s">
        <v>276</v>
      </c>
      <c r="G124" s="4" t="s">
        <v>277</v>
      </c>
    </row>
    <row r="125" spans="1:7" x14ac:dyDescent="0.25">
      <c r="A125" s="2" t="s">
        <v>1</v>
      </c>
      <c r="B125" s="3">
        <v>21219.923999999999</v>
      </c>
      <c r="C125" s="3">
        <v>19351.61</v>
      </c>
      <c r="D125" s="3"/>
      <c r="E125" s="3">
        <v>1.0965456620921978</v>
      </c>
      <c r="F125" s="3">
        <v>1.0905713390412286</v>
      </c>
      <c r="G125" s="4">
        <v>100.54781588669124</v>
      </c>
    </row>
    <row r="126" spans="1:7" x14ac:dyDescent="0.25">
      <c r="A126" s="2" t="s">
        <v>1</v>
      </c>
      <c r="B126" s="3">
        <v>29925.852999999999</v>
      </c>
      <c r="C126" s="3">
        <v>24109.882000000001</v>
      </c>
      <c r="D126" s="3"/>
      <c r="E126" s="3">
        <v>1.2412276841504242</v>
      </c>
      <c r="F126" s="3"/>
      <c r="G126" s="4">
        <v>113.81444200079973</v>
      </c>
    </row>
    <row r="127" spans="1:7" x14ac:dyDescent="0.25">
      <c r="A127" s="2" t="s">
        <v>1</v>
      </c>
      <c r="B127" s="3">
        <v>22895.125</v>
      </c>
      <c r="C127" s="3">
        <v>24514.539000000001</v>
      </c>
      <c r="D127" s="3"/>
      <c r="E127" s="3">
        <v>0.93394067088106369</v>
      </c>
      <c r="F127" s="3"/>
      <c r="G127" s="4">
        <v>85.637742112509017</v>
      </c>
    </row>
    <row r="128" spans="1:7" x14ac:dyDescent="0.25">
      <c r="A128" s="2" t="s">
        <v>291</v>
      </c>
      <c r="B128" s="3">
        <v>17041.64</v>
      </c>
      <c r="C128" s="3">
        <v>19864.004000000001</v>
      </c>
      <c r="D128" s="3"/>
      <c r="E128" s="3">
        <v>0.85791565486998489</v>
      </c>
      <c r="F128" s="3"/>
      <c r="G128" s="4">
        <v>78.666624012347327</v>
      </c>
    </row>
    <row r="129" spans="1:7" x14ac:dyDescent="0.25">
      <c r="A129" s="2" t="s">
        <v>291</v>
      </c>
      <c r="B129" s="3">
        <v>13088.103999999999</v>
      </c>
      <c r="C129" s="3">
        <v>29550.418000000001</v>
      </c>
      <c r="D129" s="3"/>
      <c r="E129" s="3">
        <v>0.44290757579131362</v>
      </c>
      <c r="F129" s="3"/>
      <c r="G129" s="4">
        <v>40.612434962823613</v>
      </c>
    </row>
    <row r="130" spans="1:7" x14ac:dyDescent="0.25">
      <c r="A130" s="2" t="s">
        <v>291</v>
      </c>
      <c r="B130" s="3">
        <v>12909.125</v>
      </c>
      <c r="C130" s="3">
        <v>28853.024000000001</v>
      </c>
      <c r="D130" s="3"/>
      <c r="E130" s="3">
        <v>0.44740977583493502</v>
      </c>
      <c r="F130" s="3"/>
      <c r="G130" s="4">
        <v>41.025264447924471</v>
      </c>
    </row>
    <row r="131" spans="1:7" x14ac:dyDescent="0.25">
      <c r="A131" s="2"/>
      <c r="B131" s="3"/>
      <c r="C131" s="3"/>
      <c r="D131" s="3"/>
      <c r="E131" s="3"/>
      <c r="F131" s="3"/>
      <c r="G131" s="4"/>
    </row>
    <row r="132" spans="1:7" x14ac:dyDescent="0.25">
      <c r="A132" s="2" t="s">
        <v>290</v>
      </c>
      <c r="B132" s="3"/>
      <c r="C132" s="3"/>
      <c r="D132" s="3"/>
      <c r="E132" s="3"/>
      <c r="F132" s="3"/>
      <c r="G132" s="4"/>
    </row>
    <row r="133" spans="1:7" x14ac:dyDescent="0.25">
      <c r="A133" s="2"/>
      <c r="B133" s="3" t="s">
        <v>286</v>
      </c>
      <c r="C133" s="3" t="s">
        <v>274</v>
      </c>
      <c r="D133" s="3"/>
      <c r="E133" s="3" t="s">
        <v>275</v>
      </c>
      <c r="F133" s="3" t="s">
        <v>276</v>
      </c>
      <c r="G133" s="4" t="s">
        <v>277</v>
      </c>
    </row>
    <row r="134" spans="1:7" x14ac:dyDescent="0.25">
      <c r="A134" s="2" t="s">
        <v>1</v>
      </c>
      <c r="B134" s="3">
        <v>12039.368</v>
      </c>
      <c r="C134" s="3">
        <v>12481.953</v>
      </c>
      <c r="D134" s="3"/>
      <c r="E134" s="3">
        <v>0.96454200716826932</v>
      </c>
      <c r="F134" s="3">
        <v>0.82773796268218669</v>
      </c>
      <c r="G134" s="4">
        <v>116.52745804273437</v>
      </c>
    </row>
    <row r="135" spans="1:7" x14ac:dyDescent="0.25">
      <c r="A135" s="2" t="s">
        <v>1</v>
      </c>
      <c r="B135" s="3">
        <v>11558.447</v>
      </c>
      <c r="C135" s="3">
        <v>15320.882</v>
      </c>
      <c r="D135" s="3"/>
      <c r="E135" s="3">
        <v>0.75442438627227859</v>
      </c>
      <c r="F135" s="3"/>
      <c r="G135" s="4">
        <v>91.142900324114152</v>
      </c>
    </row>
    <row r="136" spans="1:7" x14ac:dyDescent="0.25">
      <c r="A136" s="2" t="s">
        <v>1</v>
      </c>
      <c r="B136" s="3">
        <v>16272.174999999999</v>
      </c>
      <c r="C136" s="3">
        <v>21291.760999999999</v>
      </c>
      <c r="D136" s="3"/>
      <c r="E136" s="3">
        <v>0.76424749460601216</v>
      </c>
      <c r="F136" s="3"/>
      <c r="G136" s="4">
        <v>92.329641633151496</v>
      </c>
    </row>
    <row r="137" spans="1:7" x14ac:dyDescent="0.25">
      <c r="A137" s="2" t="s">
        <v>291</v>
      </c>
      <c r="B137" s="3">
        <v>14766.468000000001</v>
      </c>
      <c r="C137" s="3">
        <v>21381.589</v>
      </c>
      <c r="D137" s="3"/>
      <c r="E137" s="3">
        <v>0.69061602484268125</v>
      </c>
      <c r="F137" s="3"/>
      <c r="G137" s="4">
        <v>83.434136886125401</v>
      </c>
    </row>
    <row r="138" spans="1:7" x14ac:dyDescent="0.25">
      <c r="A138" s="2" t="s">
        <v>291</v>
      </c>
      <c r="B138" s="3">
        <v>10458.69</v>
      </c>
      <c r="C138" s="3">
        <v>22564.295999999998</v>
      </c>
      <c r="D138" s="3"/>
      <c r="E138" s="3">
        <v>0.46350615148817409</v>
      </c>
      <c r="F138" s="3"/>
      <c r="G138" s="4">
        <v>55.996725097183827</v>
      </c>
    </row>
    <row r="139" spans="1:7" x14ac:dyDescent="0.25">
      <c r="A139" s="5" t="s">
        <v>291</v>
      </c>
      <c r="B139" s="6">
        <v>9621.8819999999996</v>
      </c>
      <c r="C139" s="6">
        <v>26194.367999999999</v>
      </c>
      <c r="D139" s="6"/>
      <c r="E139" s="6">
        <v>0.36732636572869404</v>
      </c>
      <c r="F139" s="6"/>
      <c r="G139" s="7">
        <v>44.377131687716307</v>
      </c>
    </row>
  </sheetData>
  <mergeCells count="4">
    <mergeCell ref="B4:C4"/>
    <mergeCell ref="D4:E4"/>
    <mergeCell ref="B95:C95"/>
    <mergeCell ref="D95:E95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O23" sqref="O23"/>
    </sheetView>
  </sheetViews>
  <sheetFormatPr defaultColWidth="9.140625" defaultRowHeight="15" x14ac:dyDescent="0.25"/>
  <cols>
    <col min="3" max="3" width="12.7109375" bestFit="1" customWidth="1"/>
  </cols>
  <sheetData>
    <row r="1" spans="1:11" x14ac:dyDescent="0.25">
      <c r="A1" s="116" t="s">
        <v>292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</row>
    <row r="2" spans="1:11" x14ac:dyDescent="0.25">
      <c r="A2" s="116"/>
      <c r="B2" s="116"/>
      <c r="C2" s="116"/>
      <c r="D2" s="116"/>
      <c r="E2" s="116"/>
      <c r="F2" s="116"/>
      <c r="G2" s="116"/>
      <c r="H2" s="116"/>
      <c r="I2" s="116"/>
      <c r="J2" s="116"/>
      <c r="K2" s="116"/>
    </row>
    <row r="3" spans="1:11" x14ac:dyDescent="0.25">
      <c r="A3" s="116"/>
      <c r="B3" s="116"/>
      <c r="C3" s="116"/>
      <c r="D3" s="205" t="s">
        <v>16</v>
      </c>
      <c r="E3" s="206"/>
      <c r="F3" s="207" t="s">
        <v>17</v>
      </c>
      <c r="G3" s="207"/>
      <c r="H3" s="205" t="s">
        <v>18</v>
      </c>
      <c r="I3" s="206"/>
      <c r="J3" s="116"/>
      <c r="K3" s="116"/>
    </row>
    <row r="4" spans="1:11" x14ac:dyDescent="0.25">
      <c r="A4" s="116"/>
      <c r="B4" s="116"/>
      <c r="C4" s="211" t="s">
        <v>293</v>
      </c>
      <c r="D4" s="117" t="s">
        <v>1</v>
      </c>
      <c r="E4" s="117" t="s">
        <v>266</v>
      </c>
      <c r="F4" s="117" t="s">
        <v>1</v>
      </c>
      <c r="G4" s="117" t="s">
        <v>266</v>
      </c>
      <c r="H4" s="117" t="s">
        <v>1</v>
      </c>
      <c r="I4" s="117" t="s">
        <v>266</v>
      </c>
      <c r="J4" s="116"/>
      <c r="K4" s="116"/>
    </row>
    <row r="5" spans="1:11" ht="15.75" x14ac:dyDescent="0.25">
      <c r="A5" s="116"/>
      <c r="B5" s="116"/>
      <c r="C5" s="212"/>
      <c r="D5" s="118">
        <v>93.247200000000007</v>
      </c>
      <c r="E5" s="119">
        <v>107.0895</v>
      </c>
      <c r="F5" s="119">
        <v>109.7197</v>
      </c>
      <c r="G5" s="119">
        <v>88.759600000000006</v>
      </c>
      <c r="H5" s="119">
        <v>104.4192</v>
      </c>
      <c r="I5" s="120">
        <v>126.4572</v>
      </c>
      <c r="J5" s="116"/>
      <c r="K5" s="116"/>
    </row>
    <row r="6" spans="1:11" ht="15.75" x14ac:dyDescent="0.25">
      <c r="A6" s="116"/>
      <c r="B6" s="116"/>
      <c r="C6" s="212"/>
      <c r="D6" s="118">
        <v>109.44580000000001</v>
      </c>
      <c r="E6" s="119">
        <v>91.964920000000006</v>
      </c>
      <c r="F6" s="119">
        <v>90.111519999999999</v>
      </c>
      <c r="G6" s="119">
        <v>92.327560000000005</v>
      </c>
      <c r="H6" s="119">
        <v>105.5705</v>
      </c>
      <c r="I6" s="120">
        <v>116.0343</v>
      </c>
      <c r="J6" s="116"/>
      <c r="K6" s="116"/>
    </row>
    <row r="7" spans="1:11" ht="15.75" x14ac:dyDescent="0.25">
      <c r="A7" s="116"/>
      <c r="B7" s="116"/>
      <c r="C7" s="212"/>
      <c r="D7" s="118">
        <v>110.89449999999999</v>
      </c>
      <c r="E7" s="119">
        <v>87.876199999999997</v>
      </c>
      <c r="F7" s="119">
        <v>99.041060000000002</v>
      </c>
      <c r="G7" s="119">
        <v>101.9402</v>
      </c>
      <c r="H7" s="119">
        <v>90.010310000000004</v>
      </c>
      <c r="I7" s="120">
        <v>91.565370000000001</v>
      </c>
      <c r="J7" s="116"/>
      <c r="K7" s="116"/>
    </row>
    <row r="8" spans="1:11" ht="15.75" x14ac:dyDescent="0.25">
      <c r="A8" s="116"/>
      <c r="B8" s="116"/>
      <c r="C8" s="212"/>
      <c r="D8" s="118">
        <v>86.412490000000005</v>
      </c>
      <c r="E8" s="119">
        <v>83.320049999999995</v>
      </c>
      <c r="F8" s="119">
        <v>101.1277</v>
      </c>
      <c r="G8" s="119">
        <v>90.128169999999997</v>
      </c>
      <c r="H8" s="119"/>
      <c r="I8" s="120"/>
      <c r="J8" s="116"/>
      <c r="K8" s="116"/>
    </row>
    <row r="9" spans="1:11" ht="15.75" x14ac:dyDescent="0.25">
      <c r="A9" s="116"/>
      <c r="B9" s="116"/>
      <c r="C9" s="212"/>
      <c r="D9" s="118"/>
      <c r="E9" s="119">
        <v>85.673760000000001</v>
      </c>
      <c r="F9" s="119"/>
      <c r="G9" s="119">
        <v>87.683239999999998</v>
      </c>
      <c r="H9" s="119"/>
      <c r="I9" s="120"/>
      <c r="J9" s="116"/>
      <c r="K9" s="116"/>
    </row>
    <row r="10" spans="1:11" ht="15.75" x14ac:dyDescent="0.25">
      <c r="A10" s="116"/>
      <c r="B10" s="121"/>
      <c r="C10" s="213"/>
      <c r="D10" s="122"/>
      <c r="E10" s="123">
        <v>91.637349999999998</v>
      </c>
      <c r="F10" s="123"/>
      <c r="G10" s="123">
        <v>106.7473</v>
      </c>
      <c r="H10" s="123"/>
      <c r="I10" s="124"/>
      <c r="J10" s="116"/>
      <c r="K10" s="116"/>
    </row>
    <row r="11" spans="1:11" ht="15.75" x14ac:dyDescent="0.25">
      <c r="A11" s="116"/>
      <c r="B11" s="116"/>
      <c r="C11" s="116"/>
      <c r="D11" s="121"/>
      <c r="E11" s="121"/>
      <c r="F11" s="121"/>
      <c r="G11" s="121"/>
      <c r="H11" s="116"/>
      <c r="I11" s="116"/>
      <c r="J11" s="116"/>
      <c r="K11" s="116"/>
    </row>
    <row r="12" spans="1:11" ht="15.75" x14ac:dyDescent="0.25">
      <c r="A12" s="116" t="s">
        <v>294</v>
      </c>
      <c r="B12" s="121"/>
      <c r="C12" s="121"/>
      <c r="D12" s="121"/>
      <c r="E12" s="121"/>
      <c r="F12" s="121"/>
      <c r="G12" s="121"/>
      <c r="H12" s="116"/>
      <c r="I12" s="116"/>
      <c r="J12" s="116"/>
      <c r="K12" s="116"/>
    </row>
    <row r="13" spans="1:11" ht="15.75" x14ac:dyDescent="0.25">
      <c r="A13" s="116"/>
      <c r="B13" s="121"/>
      <c r="C13" s="121"/>
      <c r="D13" s="121"/>
      <c r="E13" s="121"/>
      <c r="F13" s="121"/>
      <c r="G13" s="121"/>
      <c r="H13" s="116"/>
      <c r="I13" s="116"/>
      <c r="J13" s="116"/>
      <c r="K13" s="116"/>
    </row>
    <row r="14" spans="1:11" ht="15.75" x14ac:dyDescent="0.25">
      <c r="A14" s="116"/>
      <c r="B14" s="121"/>
      <c r="C14" s="125"/>
      <c r="D14" s="214" t="s">
        <v>17</v>
      </c>
      <c r="E14" s="215"/>
      <c r="F14" s="215"/>
      <c r="G14" s="215"/>
      <c r="H14" s="215"/>
      <c r="I14" s="215"/>
      <c r="J14" s="215"/>
      <c r="K14" s="216"/>
    </row>
    <row r="15" spans="1:11" ht="15.75" x14ac:dyDescent="0.25">
      <c r="A15" s="116"/>
      <c r="B15" s="121"/>
      <c r="C15" s="123"/>
      <c r="D15" s="214" t="s">
        <v>1</v>
      </c>
      <c r="E15" s="215"/>
      <c r="F15" s="215"/>
      <c r="G15" s="216"/>
      <c r="H15" s="205" t="s">
        <v>266</v>
      </c>
      <c r="I15" s="220"/>
      <c r="J15" s="220"/>
      <c r="K15" s="206"/>
    </row>
    <row r="16" spans="1:11" ht="15.75" x14ac:dyDescent="0.25">
      <c r="A16" s="116"/>
      <c r="B16" s="217" t="s">
        <v>295</v>
      </c>
      <c r="C16" s="126" t="s">
        <v>296</v>
      </c>
      <c r="D16" s="119">
        <v>47.167749999999998</v>
      </c>
      <c r="E16" s="119">
        <v>52.234319999999997</v>
      </c>
      <c r="F16" s="119">
        <v>50.828949999999999</v>
      </c>
      <c r="G16" s="119">
        <v>51.736910000000002</v>
      </c>
      <c r="H16" s="119">
        <v>44.049610000000001</v>
      </c>
      <c r="I16" s="119">
        <v>46.051600000000001</v>
      </c>
      <c r="J16" s="119">
        <v>52.177840000000003</v>
      </c>
      <c r="K16" s="120">
        <v>54.046430000000001</v>
      </c>
    </row>
    <row r="17" spans="1:11" ht="15.75" x14ac:dyDescent="0.25">
      <c r="A17" s="116"/>
      <c r="B17" s="218"/>
      <c r="C17" s="126" t="s">
        <v>297</v>
      </c>
      <c r="D17" s="119">
        <v>12.71504</v>
      </c>
      <c r="E17" s="119">
        <v>8.2990860000000009</v>
      </c>
      <c r="F17" s="119">
        <v>11.70825</v>
      </c>
      <c r="G17" s="119">
        <v>11.86829</v>
      </c>
      <c r="H17" s="119">
        <v>11.51234</v>
      </c>
      <c r="I17" s="119">
        <v>12.06596</v>
      </c>
      <c r="J17" s="119">
        <v>10.31076</v>
      </c>
      <c r="K17" s="120">
        <v>9.9028290000000005</v>
      </c>
    </row>
    <row r="18" spans="1:11" ht="15.75" x14ac:dyDescent="0.25">
      <c r="A18" s="116"/>
      <c r="B18" s="218"/>
      <c r="C18" s="126" t="s">
        <v>298</v>
      </c>
      <c r="D18" s="119">
        <v>29.079219999999999</v>
      </c>
      <c r="E18" s="119">
        <v>30.476749999999999</v>
      </c>
      <c r="F18" s="119">
        <v>28.652570000000001</v>
      </c>
      <c r="G18" s="119">
        <v>26.055530000000001</v>
      </c>
      <c r="H18" s="119">
        <v>31.493279999999999</v>
      </c>
      <c r="I18" s="119">
        <v>25.484000000000002</v>
      </c>
      <c r="J18" s="119">
        <v>29.33718</v>
      </c>
      <c r="K18" s="120">
        <v>23.152640000000002</v>
      </c>
    </row>
    <row r="19" spans="1:11" ht="15.75" x14ac:dyDescent="0.25">
      <c r="A19" s="116"/>
      <c r="B19" s="219"/>
      <c r="C19" s="127" t="s">
        <v>299</v>
      </c>
      <c r="D19" s="123">
        <v>11.037990000000001</v>
      </c>
      <c r="E19" s="123">
        <v>8.9898469999999993</v>
      </c>
      <c r="F19" s="123">
        <v>8.6160610000000002</v>
      </c>
      <c r="G19" s="123">
        <v>10.339270000000001</v>
      </c>
      <c r="H19" s="123">
        <v>12.94476</v>
      </c>
      <c r="I19" s="123">
        <v>16.39845</v>
      </c>
      <c r="J19" s="123">
        <v>9.2422540000000009</v>
      </c>
      <c r="K19" s="124">
        <v>12.898110000000001</v>
      </c>
    </row>
    <row r="20" spans="1:11" ht="15.75" x14ac:dyDescent="0.25">
      <c r="A20" s="116"/>
      <c r="B20" s="121"/>
      <c r="C20" s="121"/>
      <c r="D20" s="121"/>
      <c r="E20" s="121"/>
      <c r="F20" s="121"/>
      <c r="G20" s="121"/>
      <c r="H20" s="116"/>
      <c r="I20" s="116"/>
      <c r="J20" s="116"/>
      <c r="K20" s="116"/>
    </row>
    <row r="21" spans="1:11" ht="15.75" x14ac:dyDescent="0.25">
      <c r="A21" s="116"/>
      <c r="B21" s="121"/>
      <c r="C21" s="121"/>
      <c r="D21" s="121"/>
      <c r="E21" s="121"/>
      <c r="F21" s="121"/>
      <c r="G21" s="121"/>
      <c r="H21" s="116"/>
      <c r="I21" s="116"/>
      <c r="J21" s="116"/>
      <c r="K21" s="116"/>
    </row>
    <row r="22" spans="1:11" ht="15.75" x14ac:dyDescent="0.25">
      <c r="A22" s="116" t="s">
        <v>294</v>
      </c>
      <c r="B22" s="121"/>
      <c r="C22" s="121"/>
      <c r="D22" s="116"/>
      <c r="E22" s="116"/>
      <c r="F22" s="121"/>
      <c r="G22" s="121"/>
      <c r="H22" s="116"/>
      <c r="I22" s="116"/>
      <c r="J22" s="116"/>
      <c r="K22" s="116"/>
    </row>
    <row r="23" spans="1:11" ht="15.75" x14ac:dyDescent="0.25">
      <c r="A23" s="116"/>
      <c r="B23" s="116"/>
      <c r="C23" s="116"/>
      <c r="D23" s="121"/>
      <c r="E23" s="121"/>
      <c r="F23" s="121"/>
      <c r="G23" s="121"/>
      <c r="H23" s="116"/>
      <c r="I23" s="116"/>
      <c r="J23" s="116"/>
      <c r="K23" s="116"/>
    </row>
    <row r="24" spans="1:11" ht="15.75" x14ac:dyDescent="0.25">
      <c r="A24" s="116"/>
      <c r="B24" s="121"/>
      <c r="D24" s="214" t="s">
        <v>18</v>
      </c>
      <c r="E24" s="215"/>
      <c r="F24" s="215"/>
      <c r="G24" s="215"/>
      <c r="H24" s="215"/>
      <c r="I24" s="216"/>
      <c r="J24" s="128"/>
      <c r="K24" s="128"/>
    </row>
    <row r="25" spans="1:11" ht="15.75" x14ac:dyDescent="0.25">
      <c r="A25" s="116"/>
      <c r="B25" s="121"/>
      <c r="C25" s="121"/>
      <c r="D25" s="214" t="s">
        <v>1</v>
      </c>
      <c r="E25" s="215"/>
      <c r="F25" s="216"/>
      <c r="G25" s="205" t="s">
        <v>266</v>
      </c>
      <c r="H25" s="220"/>
      <c r="I25" s="206"/>
      <c r="J25" s="129"/>
      <c r="K25" s="129"/>
    </row>
    <row r="26" spans="1:11" ht="15.75" x14ac:dyDescent="0.25">
      <c r="A26" s="116"/>
      <c r="B26" s="208" t="s">
        <v>295</v>
      </c>
      <c r="C26" s="130" t="s">
        <v>296</v>
      </c>
      <c r="D26" s="131">
        <v>42.324280000000002</v>
      </c>
      <c r="E26" s="132">
        <v>44.702910000000003</v>
      </c>
      <c r="F26" s="132">
        <v>45.460450000000002</v>
      </c>
      <c r="G26" s="132">
        <v>48.405059999999999</v>
      </c>
      <c r="H26" s="132">
        <v>42.750970000000002</v>
      </c>
      <c r="I26" s="133">
        <v>44.333460000000002</v>
      </c>
      <c r="J26" s="121"/>
      <c r="K26" s="121"/>
    </row>
    <row r="27" spans="1:11" ht="15.75" x14ac:dyDescent="0.25">
      <c r="A27" s="116"/>
      <c r="B27" s="209"/>
      <c r="C27" s="126" t="s">
        <v>297</v>
      </c>
      <c r="D27" s="118">
        <v>11.69866</v>
      </c>
      <c r="E27" s="119">
        <v>9.6418510000000008</v>
      </c>
      <c r="F27" s="119">
        <v>9.3206930000000003</v>
      </c>
      <c r="G27" s="119">
        <v>8.2968720000000005</v>
      </c>
      <c r="H27" s="119">
        <v>10.75525</v>
      </c>
      <c r="I27" s="120">
        <v>9.9773530000000008</v>
      </c>
      <c r="J27" s="121"/>
      <c r="K27" s="121"/>
    </row>
    <row r="28" spans="1:11" ht="15.75" x14ac:dyDescent="0.25">
      <c r="A28" s="116"/>
      <c r="B28" s="209"/>
      <c r="C28" s="126" t="s">
        <v>298</v>
      </c>
      <c r="D28" s="118">
        <v>32.096089999999997</v>
      </c>
      <c r="E28" s="119">
        <v>31.454809999999998</v>
      </c>
      <c r="F28" s="119">
        <v>29.139030000000002</v>
      </c>
      <c r="G28" s="119">
        <v>28.970289999999999</v>
      </c>
      <c r="H28" s="119">
        <v>31.9727</v>
      </c>
      <c r="I28" s="120">
        <v>30.74409</v>
      </c>
      <c r="J28" s="121"/>
      <c r="K28" s="121"/>
    </row>
    <row r="29" spans="1:11" ht="15.75" x14ac:dyDescent="0.25">
      <c r="A29" s="116"/>
      <c r="B29" s="210"/>
      <c r="C29" s="127" t="s">
        <v>299</v>
      </c>
      <c r="D29" s="122">
        <v>13.880979999999999</v>
      </c>
      <c r="E29" s="123">
        <v>14.200430000000001</v>
      </c>
      <c r="F29" s="123">
        <v>16.46058</v>
      </c>
      <c r="G29" s="123">
        <v>14.327769999999999</v>
      </c>
      <c r="H29" s="123">
        <v>14.52108</v>
      </c>
      <c r="I29" s="124">
        <v>15.968719999999999</v>
      </c>
      <c r="J29" s="121"/>
      <c r="K29" s="121"/>
    </row>
  </sheetData>
  <mergeCells count="12">
    <mergeCell ref="D3:E3"/>
    <mergeCell ref="F3:G3"/>
    <mergeCell ref="H3:I3"/>
    <mergeCell ref="B26:B29"/>
    <mergeCell ref="C4:C10"/>
    <mergeCell ref="D14:K14"/>
    <mergeCell ref="B16:B19"/>
    <mergeCell ref="D24:I24"/>
    <mergeCell ref="D25:F25"/>
    <mergeCell ref="G25:I25"/>
    <mergeCell ref="D15:G15"/>
    <mergeCell ref="H15:K1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22" workbookViewId="0">
      <selection activeCell="N27" sqref="N27"/>
    </sheetView>
  </sheetViews>
  <sheetFormatPr defaultColWidth="9.140625" defaultRowHeight="15" x14ac:dyDescent="0.25"/>
  <sheetData>
    <row r="1" spans="1:8" x14ac:dyDescent="0.25">
      <c r="A1" s="116" t="s">
        <v>300</v>
      </c>
      <c r="B1" s="116"/>
      <c r="C1" s="116"/>
      <c r="D1" s="116"/>
      <c r="E1" s="116"/>
      <c r="F1" s="116"/>
      <c r="G1" s="116"/>
      <c r="H1" s="116"/>
    </row>
    <row r="2" spans="1:8" x14ac:dyDescent="0.25">
      <c r="A2" s="116"/>
      <c r="B2" s="116"/>
      <c r="C2" s="116"/>
      <c r="D2" s="116"/>
      <c r="E2" s="116"/>
      <c r="F2" s="116"/>
      <c r="G2" s="116"/>
      <c r="H2" s="116"/>
    </row>
    <row r="3" spans="1:8" x14ac:dyDescent="0.25">
      <c r="A3" s="116"/>
      <c r="B3" s="116"/>
      <c r="C3" s="205" t="s">
        <v>1</v>
      </c>
      <c r="D3" s="220"/>
      <c r="E3" s="206"/>
      <c r="F3" s="205" t="s">
        <v>266</v>
      </c>
      <c r="G3" s="220"/>
      <c r="H3" s="206"/>
    </row>
    <row r="4" spans="1:8" x14ac:dyDescent="0.25">
      <c r="A4" s="116"/>
      <c r="B4" s="134" t="s">
        <v>301</v>
      </c>
      <c r="C4" s="135">
        <v>3.308087</v>
      </c>
      <c r="D4" s="136">
        <v>2.6538970000000002</v>
      </c>
      <c r="E4" s="137">
        <v>3.881656</v>
      </c>
      <c r="F4" s="135">
        <v>3.9472909999999999</v>
      </c>
      <c r="G4" s="136">
        <v>3.0379679999999998</v>
      </c>
      <c r="H4" s="137">
        <v>3.2491460000000001</v>
      </c>
    </row>
    <row r="5" spans="1:8" x14ac:dyDescent="0.25">
      <c r="A5" s="116"/>
      <c r="B5" s="138" t="s">
        <v>302</v>
      </c>
      <c r="C5" s="135">
        <v>6.3810760000000002</v>
      </c>
      <c r="D5" s="136">
        <v>4.8497669999999999</v>
      </c>
      <c r="E5" s="137">
        <v>6.6088399999999998</v>
      </c>
      <c r="F5" s="135">
        <v>6.0290559999999997</v>
      </c>
      <c r="G5" s="136">
        <v>4.7574259999999997</v>
      </c>
      <c r="H5" s="137">
        <v>5.3968930000000004</v>
      </c>
    </row>
    <row r="6" spans="1:8" x14ac:dyDescent="0.25">
      <c r="A6" s="116"/>
      <c r="B6" s="138" t="s">
        <v>303</v>
      </c>
      <c r="C6" s="135">
        <v>7.6233899999999997</v>
      </c>
      <c r="D6" s="136">
        <v>7.245609</v>
      </c>
      <c r="E6" s="137">
        <v>5.3893269999999998</v>
      </c>
      <c r="F6" s="135">
        <v>5.338781</v>
      </c>
      <c r="G6" s="136">
        <v>7.0618299999999996</v>
      </c>
      <c r="H6" s="137">
        <v>6.6915190000000004</v>
      </c>
    </row>
    <row r="7" spans="1:8" x14ac:dyDescent="0.25">
      <c r="A7" s="116"/>
      <c r="B7" s="138" t="s">
        <v>304</v>
      </c>
      <c r="C7" s="135">
        <v>7.6017400000000004</v>
      </c>
      <c r="D7" s="136">
        <v>9.2691099999999995</v>
      </c>
      <c r="E7" s="137">
        <v>9.0439509999999999</v>
      </c>
      <c r="F7" s="135">
        <v>8.3836329999999997</v>
      </c>
      <c r="G7" s="136">
        <v>8.1603209999999997</v>
      </c>
      <c r="H7" s="137">
        <v>9.2894480000000001</v>
      </c>
    </row>
    <row r="8" spans="1:8" x14ac:dyDescent="0.25">
      <c r="A8" s="116"/>
      <c r="B8" s="138" t="s">
        <v>305</v>
      </c>
      <c r="C8" s="135">
        <v>8.1839510000000004</v>
      </c>
      <c r="D8" s="136">
        <v>12.86824</v>
      </c>
      <c r="E8" s="137">
        <v>8.9828229999999998</v>
      </c>
      <c r="F8" s="135">
        <v>9.0890649999999997</v>
      </c>
      <c r="G8" s="136">
        <v>9.8954880000000003</v>
      </c>
      <c r="H8" s="137">
        <v>10.5909</v>
      </c>
    </row>
    <row r="9" spans="1:8" x14ac:dyDescent="0.25">
      <c r="A9" s="116"/>
      <c r="B9" s="138" t="s">
        <v>306</v>
      </c>
      <c r="C9" s="135">
        <v>6.8128869999999999</v>
      </c>
      <c r="D9" s="136">
        <v>7.3419790000000003</v>
      </c>
      <c r="E9" s="137">
        <v>4.2575950000000002</v>
      </c>
      <c r="F9" s="135">
        <v>7.4183450000000004</v>
      </c>
      <c r="G9" s="136">
        <v>8.9744360000000007</v>
      </c>
      <c r="H9" s="137">
        <v>8.7486759999999997</v>
      </c>
    </row>
    <row r="10" spans="1:8" x14ac:dyDescent="0.25">
      <c r="A10" s="116"/>
      <c r="B10" s="138" t="s">
        <v>307</v>
      </c>
      <c r="C10" s="135">
        <v>10.10703</v>
      </c>
      <c r="D10" s="136">
        <v>8.6672569999999993</v>
      </c>
      <c r="E10" s="137">
        <v>14.08399</v>
      </c>
      <c r="F10" s="135">
        <v>9.7312019999999997</v>
      </c>
      <c r="G10" s="136">
        <v>9.1802340000000004</v>
      </c>
      <c r="H10" s="137">
        <v>9.475123</v>
      </c>
    </row>
    <row r="11" spans="1:8" x14ac:dyDescent="0.25">
      <c r="A11" s="116"/>
      <c r="B11" s="138" t="s">
        <v>308</v>
      </c>
      <c r="C11" s="135">
        <v>15.293900000000001</v>
      </c>
      <c r="D11" s="136">
        <v>8.7114820000000002</v>
      </c>
      <c r="E11" s="137">
        <v>13.301550000000001</v>
      </c>
      <c r="F11" s="135">
        <v>14.40592</v>
      </c>
      <c r="G11" s="136">
        <v>18.340859999999999</v>
      </c>
      <c r="H11" s="137">
        <v>17.030049999999999</v>
      </c>
    </row>
    <row r="12" spans="1:8" x14ac:dyDescent="0.25">
      <c r="A12" s="116"/>
      <c r="B12" s="138" t="s">
        <v>309</v>
      </c>
      <c r="C12" s="135">
        <v>15.71017</v>
      </c>
      <c r="D12" s="136">
        <v>21.244710000000001</v>
      </c>
      <c r="E12" s="137">
        <v>22.913989999999998</v>
      </c>
      <c r="F12" s="135">
        <v>20.642569999999999</v>
      </c>
      <c r="G12" s="136">
        <v>19.93993</v>
      </c>
      <c r="H12" s="137">
        <v>17.67981</v>
      </c>
    </row>
    <row r="13" spans="1:8" x14ac:dyDescent="0.25">
      <c r="A13" s="116"/>
      <c r="B13" s="139" t="s">
        <v>310</v>
      </c>
      <c r="C13" s="140">
        <v>13.97775</v>
      </c>
      <c r="D13" s="141">
        <v>7.1479419999999996</v>
      </c>
      <c r="E13" s="142">
        <v>13.53628</v>
      </c>
      <c r="F13" s="140">
        <v>15.014139999999999</v>
      </c>
      <c r="G13" s="141">
        <v>10.65151</v>
      </c>
      <c r="H13" s="142">
        <v>11.84844</v>
      </c>
    </row>
    <row r="19" spans="1:8" x14ac:dyDescent="0.25">
      <c r="B19" s="221" t="s">
        <v>311</v>
      </c>
      <c r="C19" s="143" t="s">
        <v>1</v>
      </c>
      <c r="D19" s="144" t="s">
        <v>266</v>
      </c>
    </row>
    <row r="20" spans="1:8" ht="15.75" x14ac:dyDescent="0.25">
      <c r="B20" s="222"/>
      <c r="C20" s="145">
        <v>150.9238</v>
      </c>
      <c r="D20" s="146">
        <v>123.7058</v>
      </c>
    </row>
    <row r="21" spans="1:8" ht="15.75" x14ac:dyDescent="0.25">
      <c r="B21" s="222"/>
      <c r="C21" s="145">
        <v>126.36750000000001</v>
      </c>
      <c r="D21" s="146">
        <v>130.0727</v>
      </c>
    </row>
    <row r="22" spans="1:8" ht="15.75" x14ac:dyDescent="0.25">
      <c r="B22" s="223"/>
      <c r="C22" s="147">
        <v>124.6764</v>
      </c>
      <c r="D22" s="148">
        <v>148.58799999999999</v>
      </c>
    </row>
    <row r="25" spans="1:8" x14ac:dyDescent="0.25">
      <c r="A25" t="s">
        <v>312</v>
      </c>
    </row>
    <row r="27" spans="1:8" x14ac:dyDescent="0.25">
      <c r="C27" s="205" t="s">
        <v>1</v>
      </c>
      <c r="D27" s="220"/>
      <c r="E27" s="206"/>
      <c r="F27" s="205" t="s">
        <v>266</v>
      </c>
      <c r="G27" s="220"/>
      <c r="H27" s="206"/>
    </row>
    <row r="28" spans="1:8" ht="15.75" x14ac:dyDescent="0.25">
      <c r="B28" s="134" t="s">
        <v>301</v>
      </c>
      <c r="C28" s="149">
        <v>4.1339930000000003</v>
      </c>
      <c r="D28" s="150">
        <v>2.7491289999999999</v>
      </c>
      <c r="E28" s="150">
        <v>3.850597</v>
      </c>
      <c r="F28" s="150">
        <v>3.657524</v>
      </c>
      <c r="G28" s="150">
        <v>3.1170689999999999</v>
      </c>
      <c r="H28" s="151">
        <v>2.267401</v>
      </c>
    </row>
    <row r="29" spans="1:8" ht="15.75" x14ac:dyDescent="0.25">
      <c r="B29" s="138" t="s">
        <v>302</v>
      </c>
      <c r="C29" s="145">
        <v>6.3138540000000001</v>
      </c>
      <c r="D29" s="152">
        <v>5.1881529999999998</v>
      </c>
      <c r="E29" s="152">
        <v>1.9638040000000001</v>
      </c>
      <c r="F29" s="152">
        <v>3.868563</v>
      </c>
      <c r="G29" s="152">
        <v>3.7597480000000001</v>
      </c>
      <c r="H29" s="146">
        <v>2.9331559999999999</v>
      </c>
    </row>
    <row r="30" spans="1:8" ht="15.75" x14ac:dyDescent="0.25">
      <c r="B30" s="138" t="s">
        <v>303</v>
      </c>
      <c r="C30" s="145">
        <v>5.1056970000000002</v>
      </c>
      <c r="D30" s="152">
        <v>4.819998</v>
      </c>
      <c r="E30" s="152">
        <v>0.94339620000000002</v>
      </c>
      <c r="F30" s="152">
        <v>7.044486</v>
      </c>
      <c r="G30" s="152">
        <v>4.8879159999999997</v>
      </c>
      <c r="H30" s="146">
        <v>2.7882349999999998</v>
      </c>
    </row>
    <row r="31" spans="1:8" ht="15.75" x14ac:dyDescent="0.25">
      <c r="B31" s="138" t="s">
        <v>304</v>
      </c>
      <c r="C31" s="145">
        <v>6.9026139999999998</v>
      </c>
      <c r="D31" s="152">
        <v>4.8446619999999996</v>
      </c>
      <c r="E31" s="152">
        <v>6.9118209999999998</v>
      </c>
      <c r="F31" s="152">
        <v>7.044486</v>
      </c>
      <c r="G31" s="152">
        <v>5.1075629999999999</v>
      </c>
      <c r="H31" s="146">
        <v>8.1921649999999993</v>
      </c>
    </row>
    <row r="32" spans="1:8" ht="15.75" x14ac:dyDescent="0.25">
      <c r="B32" s="138" t="s">
        <v>305</v>
      </c>
      <c r="C32" s="145">
        <v>8.7833330000000007</v>
      </c>
      <c r="D32" s="152">
        <v>8.0386439999999997</v>
      </c>
      <c r="E32" s="152">
        <v>10.91644</v>
      </c>
      <c r="F32" s="152">
        <v>7.3175119999999998</v>
      </c>
      <c r="G32" s="152">
        <v>9.5319719999999997</v>
      </c>
      <c r="H32" s="146">
        <v>9.3792899999999992</v>
      </c>
    </row>
    <row r="33" spans="2:8" ht="15.75" x14ac:dyDescent="0.25">
      <c r="B33" s="138" t="s">
        <v>306</v>
      </c>
      <c r="C33" s="145">
        <v>11.3505</v>
      </c>
      <c r="D33" s="152">
        <v>10.453010000000001</v>
      </c>
      <c r="E33" s="152">
        <v>13.74663</v>
      </c>
      <c r="F33" s="152">
        <v>14.12931</v>
      </c>
      <c r="G33" s="152">
        <v>12.91991</v>
      </c>
      <c r="H33" s="146">
        <v>13.51834</v>
      </c>
    </row>
    <row r="34" spans="2:8" ht="15.75" x14ac:dyDescent="0.25">
      <c r="B34" s="138" t="s">
        <v>307</v>
      </c>
      <c r="C34" s="145">
        <v>14.46537</v>
      </c>
      <c r="D34" s="152">
        <v>13.62232</v>
      </c>
      <c r="E34" s="152">
        <v>14.65845</v>
      </c>
      <c r="F34" s="152">
        <v>12.700979999999999</v>
      </c>
      <c r="G34" s="152">
        <v>11.959669999999999</v>
      </c>
      <c r="H34" s="146">
        <v>14.762309999999999</v>
      </c>
    </row>
    <row r="35" spans="2:8" ht="15.75" x14ac:dyDescent="0.25">
      <c r="B35" s="138" t="s">
        <v>308</v>
      </c>
      <c r="C35" s="145">
        <v>15.13186</v>
      </c>
      <c r="D35" s="152">
        <v>17.75263</v>
      </c>
      <c r="E35" s="152">
        <v>16.730840000000001</v>
      </c>
      <c r="F35" s="152">
        <v>18.135860000000001</v>
      </c>
      <c r="G35" s="152">
        <v>15.812110000000001</v>
      </c>
      <c r="H35" s="146">
        <v>14.580920000000001</v>
      </c>
    </row>
    <row r="36" spans="2:8" ht="15.75" x14ac:dyDescent="0.25">
      <c r="B36" s="138" t="s">
        <v>309</v>
      </c>
      <c r="C36" s="145">
        <v>19.190159999999999</v>
      </c>
      <c r="D36" s="152">
        <v>22.707380000000001</v>
      </c>
      <c r="E36" s="152">
        <v>19.40701</v>
      </c>
      <c r="F36" s="152">
        <v>18.56804</v>
      </c>
      <c r="G36" s="152">
        <v>20.098520000000001</v>
      </c>
      <c r="H36" s="146">
        <v>21.698979999999999</v>
      </c>
    </row>
    <row r="37" spans="2:8" ht="15.75" x14ac:dyDescent="0.25">
      <c r="B37" s="139" t="s">
        <v>310</v>
      </c>
      <c r="C37" s="147">
        <v>8.6226230000000008</v>
      </c>
      <c r="D37" s="153">
        <v>9.8240739999999995</v>
      </c>
      <c r="E37" s="153">
        <v>10.87101</v>
      </c>
      <c r="F37" s="153">
        <v>7.5332350000000003</v>
      </c>
      <c r="G37" s="153">
        <v>12.805529999999999</v>
      </c>
      <c r="H37" s="148">
        <v>9.8792109999999997</v>
      </c>
    </row>
    <row r="40" spans="2:8" x14ac:dyDescent="0.25">
      <c r="B40" s="221" t="s">
        <v>311</v>
      </c>
      <c r="C40" s="143" t="s">
        <v>1</v>
      </c>
      <c r="D40" s="144" t="s">
        <v>266</v>
      </c>
    </row>
    <row r="41" spans="2:8" ht="15.75" x14ac:dyDescent="0.25">
      <c r="B41" s="222"/>
      <c r="C41" s="145">
        <v>116.114</v>
      </c>
      <c r="D41" s="146">
        <v>113.9157</v>
      </c>
    </row>
    <row r="42" spans="2:8" ht="15.75" x14ac:dyDescent="0.25">
      <c r="B42" s="222"/>
      <c r="C42" s="145">
        <v>125.9682</v>
      </c>
      <c r="D42" s="146">
        <v>100.6362</v>
      </c>
    </row>
    <row r="43" spans="2:8" ht="15.75" x14ac:dyDescent="0.25">
      <c r="B43" s="223"/>
      <c r="C43" s="147">
        <v>112.78570000000001</v>
      </c>
      <c r="D43" s="148">
        <v>122.3215</v>
      </c>
    </row>
  </sheetData>
  <mergeCells count="6">
    <mergeCell ref="B40:B43"/>
    <mergeCell ref="C3:E3"/>
    <mergeCell ref="F3:H3"/>
    <mergeCell ref="B19:B22"/>
    <mergeCell ref="C27:E27"/>
    <mergeCell ref="F27:H2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51"/>
  <sheetViews>
    <sheetView workbookViewId="0">
      <selection activeCell="O33" sqref="O33"/>
    </sheetView>
  </sheetViews>
  <sheetFormatPr defaultColWidth="9.140625" defaultRowHeight="14.25" x14ac:dyDescent="0.2"/>
  <cols>
    <col min="1" max="1" width="9.140625" style="64"/>
    <col min="2" max="2" width="20.42578125" style="64" bestFit="1" customWidth="1"/>
    <col min="3" max="3" width="14.5703125" style="64" bestFit="1" customWidth="1"/>
    <col min="4" max="4" width="13.7109375" style="64" bestFit="1" customWidth="1"/>
    <col min="5" max="5" width="12.5703125" style="64" bestFit="1" customWidth="1"/>
    <col min="6" max="7" width="13.7109375" style="64" bestFit="1" customWidth="1"/>
    <col min="8" max="9" width="15.5703125" style="64" bestFit="1" customWidth="1"/>
    <col min="10" max="10" width="13.7109375" style="64" bestFit="1" customWidth="1"/>
    <col min="11" max="11" width="15.5703125" style="64" bestFit="1" customWidth="1"/>
    <col min="12" max="16384" width="9.140625" style="64"/>
  </cols>
  <sheetData>
    <row r="3" spans="1:19" x14ac:dyDescent="0.2">
      <c r="A3" s="224" t="s">
        <v>216</v>
      </c>
      <c r="B3" s="224"/>
      <c r="C3" s="224"/>
    </row>
    <row r="4" spans="1:19" x14ac:dyDescent="0.2">
      <c r="A4" s="76"/>
      <c r="B4" s="76"/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  <c r="Q4" s="76"/>
      <c r="R4" s="76"/>
      <c r="S4" s="76"/>
    </row>
    <row r="5" spans="1:19" ht="15.75" x14ac:dyDescent="0.25">
      <c r="A5" s="76"/>
      <c r="B5" s="77"/>
      <c r="C5" s="78" t="s">
        <v>217</v>
      </c>
      <c r="D5" s="78" t="s">
        <v>218</v>
      </c>
      <c r="E5" s="78" t="s">
        <v>219</v>
      </c>
      <c r="F5" s="78" t="s">
        <v>220</v>
      </c>
      <c r="G5" s="78" t="s">
        <v>221</v>
      </c>
      <c r="H5" s="79" t="s">
        <v>222</v>
      </c>
      <c r="I5" s="79" t="s">
        <v>223</v>
      </c>
      <c r="J5" s="79" t="s">
        <v>224</v>
      </c>
      <c r="K5" s="80" t="s">
        <v>225</v>
      </c>
      <c r="L5" s="81"/>
      <c r="M5" s="82"/>
      <c r="N5" s="62"/>
      <c r="O5" s="12"/>
      <c r="P5" s="76"/>
      <c r="Q5" s="76"/>
      <c r="R5" s="76"/>
      <c r="S5" s="76"/>
    </row>
    <row r="6" spans="1:19" ht="15.75" x14ac:dyDescent="0.25">
      <c r="A6" s="76"/>
      <c r="B6" s="91"/>
      <c r="C6" s="92" t="s">
        <v>1</v>
      </c>
      <c r="D6" s="92" t="s">
        <v>1</v>
      </c>
      <c r="E6" s="92" t="s">
        <v>1</v>
      </c>
      <c r="F6" s="92" t="s">
        <v>1</v>
      </c>
      <c r="G6" s="92" t="s">
        <v>1</v>
      </c>
      <c r="H6" s="92" t="s">
        <v>264</v>
      </c>
      <c r="I6" s="92" t="s">
        <v>264</v>
      </c>
      <c r="J6" s="92" t="s">
        <v>264</v>
      </c>
      <c r="K6" s="101" t="s">
        <v>264</v>
      </c>
      <c r="L6" s="82"/>
      <c r="M6" s="82"/>
      <c r="N6" s="82"/>
      <c r="O6" s="82"/>
      <c r="P6" s="76"/>
      <c r="Q6" s="76"/>
      <c r="R6" s="76"/>
      <c r="S6" s="76"/>
    </row>
    <row r="7" spans="1:19" ht="15.75" x14ac:dyDescent="0.25">
      <c r="A7" s="76"/>
      <c r="B7" s="83" t="s">
        <v>226</v>
      </c>
      <c r="C7" s="62">
        <v>7.7853499000000007E-2</v>
      </c>
      <c r="D7" s="62">
        <v>7.5388727000000003E-2</v>
      </c>
      <c r="E7" s="62">
        <v>8.6119364000000004E-2</v>
      </c>
      <c r="F7" s="62">
        <v>6.5803415000000004E-2</v>
      </c>
      <c r="G7" s="62">
        <v>8.7281210999999997E-2</v>
      </c>
      <c r="H7" s="62">
        <v>7.2416799000000004E-2</v>
      </c>
      <c r="I7" s="62">
        <v>6.2180013999999999E-2</v>
      </c>
      <c r="J7" s="62">
        <v>7.9741379000000001E-2</v>
      </c>
      <c r="K7" s="85">
        <v>7.5416636999999995E-2</v>
      </c>
      <c r="L7" s="86"/>
      <c r="M7" s="86"/>
      <c r="N7" s="86"/>
      <c r="O7" s="86"/>
      <c r="P7" s="76"/>
      <c r="Q7" s="76"/>
      <c r="R7" s="76"/>
      <c r="S7" s="76"/>
    </row>
    <row r="8" spans="1:19" ht="15.75" x14ac:dyDescent="0.25">
      <c r="A8" s="76"/>
      <c r="B8" s="83" t="s">
        <v>227</v>
      </c>
      <c r="C8" s="62">
        <v>0.20485161900000001</v>
      </c>
      <c r="D8" s="62">
        <v>0.204653694</v>
      </c>
      <c r="E8" s="62">
        <v>0.21608382100000001</v>
      </c>
      <c r="F8" s="62">
        <v>0.19295142200000001</v>
      </c>
      <c r="G8" s="62">
        <v>0.20501655599999999</v>
      </c>
      <c r="H8" s="62">
        <v>0.19376785999999999</v>
      </c>
      <c r="I8" s="62">
        <v>0.16083820900000001</v>
      </c>
      <c r="J8" s="62">
        <v>0.21878539799999999</v>
      </c>
      <c r="K8" s="85">
        <v>0.201080325</v>
      </c>
      <c r="L8" s="86"/>
      <c r="M8" s="86"/>
      <c r="N8" s="86"/>
      <c r="O8" s="86"/>
      <c r="P8" s="76"/>
      <c r="Q8" s="76"/>
      <c r="R8" s="76"/>
      <c r="S8" s="76"/>
    </row>
    <row r="9" spans="1:19" ht="15.75" x14ac:dyDescent="0.25">
      <c r="A9" s="76"/>
      <c r="B9" s="83" t="s">
        <v>228</v>
      </c>
      <c r="C9" s="62">
        <v>0.28375742700000001</v>
      </c>
      <c r="D9" s="62">
        <v>0.27359731500000001</v>
      </c>
      <c r="E9" s="62">
        <v>0.27867737100000001</v>
      </c>
      <c r="F9" s="62">
        <v>0.25872000699999997</v>
      </c>
      <c r="G9" s="62">
        <v>0.296820429</v>
      </c>
      <c r="H9" s="62">
        <v>0.26162289700000002</v>
      </c>
      <c r="I9" s="62">
        <v>0.21853313399999999</v>
      </c>
      <c r="J9" s="62">
        <v>0.29804488200000001</v>
      </c>
      <c r="K9" s="85">
        <v>0.274222242</v>
      </c>
      <c r="L9" s="86"/>
      <c r="M9" s="86"/>
      <c r="N9" s="86"/>
      <c r="O9" s="86"/>
      <c r="P9" s="76"/>
      <c r="Q9" s="76"/>
      <c r="R9" s="76"/>
      <c r="S9" s="76"/>
    </row>
    <row r="10" spans="1:19" ht="15.75" x14ac:dyDescent="0.25">
      <c r="A10" s="76"/>
      <c r="B10" s="83" t="s">
        <v>229</v>
      </c>
      <c r="C10" s="62">
        <v>0.35759556300000001</v>
      </c>
      <c r="D10" s="62">
        <v>0.34604212099999998</v>
      </c>
      <c r="E10" s="62">
        <v>0.36710239700000002</v>
      </c>
      <c r="F10" s="62">
        <v>0.31118373300000002</v>
      </c>
      <c r="G10" s="62">
        <v>0.35911401599999998</v>
      </c>
      <c r="H10" s="62">
        <v>0.36347131399999999</v>
      </c>
      <c r="I10" s="62">
        <v>0.34694989100000001</v>
      </c>
      <c r="J10" s="62">
        <v>0.34320426900000001</v>
      </c>
      <c r="K10" s="85">
        <v>0.36218698700000002</v>
      </c>
      <c r="L10" s="86"/>
      <c r="M10" s="86"/>
      <c r="N10" s="86"/>
      <c r="O10" s="86"/>
      <c r="P10" s="76"/>
      <c r="Q10" s="76"/>
      <c r="R10" s="76"/>
      <c r="S10" s="76"/>
    </row>
    <row r="11" spans="1:19" ht="15.75" x14ac:dyDescent="0.25">
      <c r="A11" s="76"/>
      <c r="B11" s="83" t="s">
        <v>230</v>
      </c>
      <c r="C11" s="62">
        <v>3.4276022000000003E-2</v>
      </c>
      <c r="D11" s="62">
        <v>3.7488433000000002E-2</v>
      </c>
      <c r="E11" s="102">
        <v>4.2591955000000001E-2</v>
      </c>
      <c r="F11" s="62">
        <v>4.4174517000000003E-2</v>
      </c>
      <c r="G11" s="62">
        <v>3.8721152000000002E-2</v>
      </c>
      <c r="H11" s="62">
        <v>3.6890147999999998E-2</v>
      </c>
      <c r="I11" s="62">
        <v>3.0101682000000001E-2</v>
      </c>
      <c r="J11" s="62">
        <v>4.0635847000000003E-2</v>
      </c>
      <c r="K11" s="85">
        <v>3.7424569999999997E-2</v>
      </c>
      <c r="L11" s="86"/>
      <c r="M11" s="86"/>
      <c r="N11" s="86"/>
      <c r="O11" s="86"/>
      <c r="P11" s="76"/>
      <c r="Q11" s="76"/>
      <c r="R11" s="76"/>
      <c r="S11" s="76"/>
    </row>
    <row r="12" spans="1:19" ht="15.75" x14ac:dyDescent="0.25">
      <c r="A12" s="76"/>
      <c r="B12" s="83" t="s">
        <v>231</v>
      </c>
      <c r="C12" s="62">
        <v>8.2375139999999996E-3</v>
      </c>
      <c r="D12" s="62">
        <v>7.9771830000000005E-3</v>
      </c>
      <c r="E12" s="103">
        <v>8.6071150000000003E-3</v>
      </c>
      <c r="F12" s="62"/>
      <c r="G12" s="62">
        <v>9.1175370000000002E-3</v>
      </c>
      <c r="H12" s="62">
        <v>9.0903890000000008E-3</v>
      </c>
      <c r="I12" s="62">
        <v>7.0852570000000002E-3</v>
      </c>
      <c r="J12" s="62">
        <v>9.4037670000000004E-3</v>
      </c>
      <c r="K12" s="85">
        <v>8.2891379999999997E-3</v>
      </c>
      <c r="L12" s="86"/>
      <c r="M12" s="86"/>
      <c r="N12" s="86"/>
      <c r="O12" s="86"/>
      <c r="P12" s="76"/>
      <c r="Q12" s="76"/>
      <c r="R12" s="76"/>
      <c r="S12" s="76"/>
    </row>
    <row r="13" spans="1:19" ht="15.75" x14ac:dyDescent="0.25">
      <c r="A13" s="76"/>
      <c r="B13" s="83" t="s">
        <v>232</v>
      </c>
      <c r="C13" s="62">
        <v>0.12720870000000001</v>
      </c>
      <c r="D13" s="62">
        <v>0.12168949599999999</v>
      </c>
      <c r="E13" s="103">
        <v>0.137319205</v>
      </c>
      <c r="F13" s="62"/>
      <c r="G13" s="62">
        <v>0.14269905099999999</v>
      </c>
      <c r="H13" s="62">
        <v>0.127743511</v>
      </c>
      <c r="I13" s="62">
        <v>0.116229941</v>
      </c>
      <c r="J13" s="62">
        <v>0.143801016</v>
      </c>
      <c r="K13" s="85">
        <v>0.13439062399999999</v>
      </c>
      <c r="L13" s="86"/>
      <c r="M13" s="86"/>
      <c r="N13" s="86"/>
      <c r="O13" s="86"/>
      <c r="P13" s="76"/>
      <c r="Q13" s="76"/>
      <c r="R13" s="76"/>
      <c r="S13" s="76"/>
    </row>
    <row r="14" spans="1:19" ht="15.75" x14ac:dyDescent="0.25">
      <c r="A14" s="76"/>
      <c r="B14" s="83" t="s">
        <v>233</v>
      </c>
      <c r="C14" s="62">
        <v>9.9887822000000001E-2</v>
      </c>
      <c r="D14" s="62">
        <v>9.3750156000000001E-2</v>
      </c>
      <c r="E14" s="104">
        <v>0.106097153</v>
      </c>
      <c r="F14" s="62"/>
      <c r="G14" s="62">
        <v>0.110761229</v>
      </c>
      <c r="H14" s="62">
        <v>0.101924532</v>
      </c>
      <c r="I14" s="62">
        <v>0.130488625</v>
      </c>
      <c r="J14" s="62">
        <v>0.107023728</v>
      </c>
      <c r="K14" s="85">
        <v>0.10150321800000001</v>
      </c>
      <c r="L14" s="86"/>
      <c r="M14" s="86"/>
      <c r="N14" s="86"/>
      <c r="O14" s="86"/>
      <c r="P14" s="76"/>
      <c r="Q14" s="76"/>
      <c r="R14" s="76"/>
      <c r="S14" s="76"/>
    </row>
    <row r="15" spans="1:19" ht="15.75" x14ac:dyDescent="0.25">
      <c r="A15" s="76"/>
      <c r="B15" s="83" t="s">
        <v>234</v>
      </c>
      <c r="C15" s="105">
        <v>1.1767559999999999E-3</v>
      </c>
      <c r="D15" s="62">
        <v>1.023316E-3</v>
      </c>
      <c r="E15" s="103">
        <v>1.2879479999999999E-3</v>
      </c>
      <c r="F15" s="62"/>
      <c r="G15" s="62">
        <v>1.3903030000000001E-3</v>
      </c>
      <c r="H15" s="62">
        <v>1.327572E-3</v>
      </c>
      <c r="I15" s="62">
        <v>9.52782E-4</v>
      </c>
      <c r="J15" s="62">
        <v>1.073081E-3</v>
      </c>
      <c r="K15" s="85">
        <v>1.1066649999999999E-3</v>
      </c>
      <c r="L15" s="86"/>
      <c r="M15" s="86"/>
      <c r="N15" s="86"/>
      <c r="O15" s="86"/>
      <c r="P15" s="76"/>
      <c r="Q15" s="76"/>
      <c r="R15" s="76"/>
      <c r="S15" s="76"/>
    </row>
    <row r="16" spans="1:19" ht="15.75" x14ac:dyDescent="0.25">
      <c r="A16" s="76"/>
      <c r="B16" s="83" t="s">
        <v>235</v>
      </c>
      <c r="C16" s="62">
        <v>9.1168870000000006E-3</v>
      </c>
      <c r="D16" s="62">
        <v>8.3004489999999997E-3</v>
      </c>
      <c r="E16" s="102">
        <v>8.0434219999999997E-3</v>
      </c>
      <c r="F16" s="62"/>
      <c r="G16" s="62">
        <v>1.1974418000000001E-2</v>
      </c>
      <c r="H16" s="62">
        <v>1.1067265E-2</v>
      </c>
      <c r="I16" s="62">
        <v>9.2529599999999993E-3</v>
      </c>
      <c r="J16" s="62">
        <v>1.1067265E-2</v>
      </c>
      <c r="K16" s="85">
        <v>7.8922300000000001E-3</v>
      </c>
      <c r="L16" s="86"/>
      <c r="M16" s="86"/>
      <c r="N16" s="86"/>
      <c r="O16" s="86"/>
      <c r="P16" s="76"/>
      <c r="Q16" s="76"/>
      <c r="R16" s="76"/>
      <c r="S16" s="76"/>
    </row>
    <row r="17" spans="1:19" ht="15.75" x14ac:dyDescent="0.25">
      <c r="A17" s="76"/>
      <c r="B17" s="83" t="s">
        <v>236</v>
      </c>
      <c r="C17" s="62">
        <v>1.799075E-3</v>
      </c>
      <c r="D17" s="62">
        <v>1.891804E-3</v>
      </c>
      <c r="E17" s="62">
        <v>1.6674700000000001E-3</v>
      </c>
      <c r="F17" s="62"/>
      <c r="G17" s="62">
        <v>1.438674E-3</v>
      </c>
      <c r="H17" s="62">
        <v>2.0928600000000002E-3</v>
      </c>
      <c r="I17" s="62">
        <v>1.3183590000000001E-3</v>
      </c>
      <c r="J17" s="62">
        <v>1.862212E-3</v>
      </c>
      <c r="K17" s="85">
        <v>1.6992629999999999E-3</v>
      </c>
      <c r="L17" s="86"/>
      <c r="M17" s="86"/>
      <c r="N17" s="86"/>
      <c r="O17" s="86"/>
      <c r="P17" s="76"/>
      <c r="Q17" s="76"/>
      <c r="R17" s="76"/>
      <c r="S17" s="76"/>
    </row>
    <row r="18" spans="1:19" ht="15.75" x14ac:dyDescent="0.25">
      <c r="A18" s="76"/>
      <c r="B18" s="83" t="s">
        <v>237</v>
      </c>
      <c r="C18" s="62">
        <v>2.1862385000000002E-2</v>
      </c>
      <c r="D18" s="62">
        <v>2.1136663E-2</v>
      </c>
      <c r="E18" s="103">
        <v>1.5119215E-2</v>
      </c>
      <c r="F18" s="62"/>
      <c r="G18" s="62">
        <v>1.3304909E-2</v>
      </c>
      <c r="H18" s="62">
        <v>2.7123872E-2</v>
      </c>
      <c r="I18" s="62">
        <v>1.4423731E-2</v>
      </c>
      <c r="J18" s="62">
        <v>2.2043815000000001E-2</v>
      </c>
      <c r="K18" s="85">
        <v>1.8687349999999998E-2</v>
      </c>
      <c r="L18" s="86"/>
      <c r="M18" s="86"/>
      <c r="N18" s="86"/>
      <c r="O18" s="86"/>
      <c r="P18" s="76"/>
      <c r="Q18" s="76"/>
      <c r="R18" s="76"/>
      <c r="S18" s="76"/>
    </row>
    <row r="19" spans="1:19" ht="15.75" x14ac:dyDescent="0.25">
      <c r="A19" s="76"/>
      <c r="B19" s="83" t="s">
        <v>238</v>
      </c>
      <c r="C19" s="62">
        <v>1.102752E-3</v>
      </c>
      <c r="D19" s="62">
        <v>1.196592E-3</v>
      </c>
      <c r="E19" s="103">
        <v>1.1851660000000001E-3</v>
      </c>
      <c r="F19" s="62"/>
      <c r="G19" s="62">
        <v>1.3831360000000001E-3</v>
      </c>
      <c r="H19" s="62">
        <v>1.0182539999999999E-3</v>
      </c>
      <c r="I19" s="62">
        <v>9.4822999999999999E-4</v>
      </c>
      <c r="J19" s="62">
        <v>1.1928990000000001E-3</v>
      </c>
      <c r="K19" s="85">
        <v>1.0202200000000001E-3</v>
      </c>
      <c r="L19" s="86"/>
      <c r="M19" s="86"/>
      <c r="N19" s="86"/>
      <c r="O19" s="86"/>
      <c r="P19" s="76"/>
      <c r="Q19" s="76"/>
      <c r="R19" s="76"/>
      <c r="S19" s="76"/>
    </row>
    <row r="20" spans="1:19" ht="15.75" x14ac:dyDescent="0.25">
      <c r="A20" s="76"/>
      <c r="B20" s="83" t="s">
        <v>239</v>
      </c>
      <c r="C20" s="62">
        <v>1.2881571E-2</v>
      </c>
      <c r="D20" s="62">
        <v>1.6873044E-2</v>
      </c>
      <c r="E20" s="62">
        <v>1.0643926999999999E-2</v>
      </c>
      <c r="F20" s="62"/>
      <c r="G20" s="62">
        <v>1.4151585E-2</v>
      </c>
      <c r="H20" s="62">
        <v>1.1112623E-2</v>
      </c>
      <c r="I20" s="62">
        <v>1.2246564E-2</v>
      </c>
      <c r="J20" s="62">
        <v>1.3199074999999999E-2</v>
      </c>
      <c r="K20" s="85">
        <v>1.0643926999999999E-2</v>
      </c>
      <c r="L20" s="86"/>
      <c r="M20" s="86"/>
      <c r="N20" s="86"/>
      <c r="O20" s="86"/>
      <c r="P20" s="76"/>
      <c r="Q20" s="76"/>
      <c r="R20" s="76"/>
      <c r="S20" s="76"/>
    </row>
    <row r="21" spans="1:19" ht="15.75" x14ac:dyDescent="0.25">
      <c r="A21" s="76"/>
      <c r="B21" s="83" t="s">
        <v>240</v>
      </c>
      <c r="C21" s="62">
        <v>1.320276E-3</v>
      </c>
      <c r="D21" s="62">
        <v>1.905318E-3</v>
      </c>
      <c r="E21" s="62">
        <v>1.515635E-3</v>
      </c>
      <c r="F21" s="62"/>
      <c r="G21" s="62">
        <v>2.1010339999999999E-3</v>
      </c>
      <c r="H21" s="62">
        <v>1.839902E-3</v>
      </c>
      <c r="I21" s="62">
        <v>1.4617440000000001E-3</v>
      </c>
      <c r="J21" s="62">
        <v>1.8425819999999999E-3</v>
      </c>
      <c r="K21" s="85">
        <v>1.7109600000000001E-3</v>
      </c>
      <c r="L21" s="86"/>
      <c r="M21" s="86"/>
      <c r="N21" s="86"/>
      <c r="O21" s="86"/>
      <c r="P21" s="76"/>
      <c r="Q21" s="76"/>
      <c r="R21" s="76"/>
      <c r="S21" s="76"/>
    </row>
    <row r="22" spans="1:19" ht="15.75" x14ac:dyDescent="0.25">
      <c r="A22" s="76"/>
      <c r="B22" s="83" t="s">
        <v>241</v>
      </c>
      <c r="C22" s="62">
        <v>1.5240169E-2</v>
      </c>
      <c r="D22" s="62">
        <v>2.2315960999999999E-2</v>
      </c>
      <c r="E22" s="62">
        <v>1.3289789999999999E-2</v>
      </c>
      <c r="F22" s="62"/>
      <c r="G22" s="62">
        <v>2.177167E-2</v>
      </c>
      <c r="H22" s="62">
        <v>1.9957363999999998E-2</v>
      </c>
      <c r="I22" s="62">
        <v>1.4514446E-2</v>
      </c>
      <c r="J22" s="62">
        <v>2.1227378000000002E-2</v>
      </c>
      <c r="K22" s="85">
        <v>1.9413072E-2</v>
      </c>
      <c r="L22" s="86"/>
      <c r="M22" s="86"/>
      <c r="N22" s="86"/>
      <c r="O22" s="86"/>
      <c r="P22" s="76"/>
      <c r="Q22" s="76"/>
      <c r="R22" s="76"/>
      <c r="S22" s="76"/>
    </row>
    <row r="23" spans="1:19" ht="15.75" x14ac:dyDescent="0.25">
      <c r="A23" s="76"/>
      <c r="B23" s="83" t="s">
        <v>242</v>
      </c>
      <c r="C23" s="62">
        <v>2.8952019999999999E-3</v>
      </c>
      <c r="D23" s="62">
        <v>1.927261E-3</v>
      </c>
      <c r="E23" s="102">
        <v>2.9142249999999999E-3</v>
      </c>
      <c r="F23" s="62"/>
      <c r="G23" s="62">
        <v>2.785324E-3</v>
      </c>
      <c r="H23" s="62">
        <v>2.8215290000000001E-3</v>
      </c>
      <c r="I23" s="62">
        <v>2.363071E-3</v>
      </c>
      <c r="J23" s="62">
        <v>3.4164880000000001E-3</v>
      </c>
      <c r="K23" s="85">
        <v>2.8672260000000001E-3</v>
      </c>
      <c r="L23" s="86"/>
      <c r="M23" s="86"/>
      <c r="N23" s="86"/>
      <c r="O23" s="86"/>
      <c r="P23" s="76"/>
      <c r="Q23" s="76"/>
      <c r="R23" s="76"/>
      <c r="S23" s="76"/>
    </row>
    <row r="24" spans="1:19" ht="15.75" x14ac:dyDescent="0.25">
      <c r="A24" s="76"/>
      <c r="B24" s="83" t="s">
        <v>243</v>
      </c>
      <c r="C24" s="62">
        <v>3.2385359000000002E-2</v>
      </c>
      <c r="D24" s="62">
        <v>2.3132399000000001E-2</v>
      </c>
      <c r="E24" s="102">
        <v>2.9452230999999999E-2</v>
      </c>
      <c r="F24" s="62"/>
      <c r="G24" s="62">
        <v>2.8121739999999999E-2</v>
      </c>
      <c r="H24" s="62">
        <v>3.0782721999999998E-2</v>
      </c>
      <c r="I24" s="62">
        <v>2.5944572999999999E-2</v>
      </c>
      <c r="J24" s="62">
        <v>3.7147910999999999E-2</v>
      </c>
      <c r="K24" s="85">
        <v>2.908937E-2</v>
      </c>
      <c r="L24" s="86"/>
      <c r="M24" s="86"/>
      <c r="N24" s="86"/>
      <c r="O24" s="86"/>
      <c r="P24" s="76"/>
      <c r="Q24" s="76"/>
      <c r="R24" s="76"/>
      <c r="S24" s="76"/>
    </row>
    <row r="25" spans="1:19" ht="15" x14ac:dyDescent="0.2">
      <c r="A25" s="88"/>
      <c r="B25" s="68" t="s">
        <v>244</v>
      </c>
      <c r="C25" s="69">
        <v>2.0368740000000001E-3</v>
      </c>
      <c r="D25" s="62">
        <v>1.7667539999999999E-3</v>
      </c>
      <c r="E25" s="102">
        <v>2.4053550000000001E-3</v>
      </c>
      <c r="F25" s="62">
        <v>1.4717440000000001E-3</v>
      </c>
      <c r="G25" s="62">
        <v>2.4030779999999999E-3</v>
      </c>
      <c r="H25" s="62">
        <v>2.0761970000000001E-3</v>
      </c>
      <c r="I25" s="62">
        <v>1.7072299999999999E-3</v>
      </c>
      <c r="J25" s="62">
        <v>2.5034390000000001E-3</v>
      </c>
      <c r="K25" s="85">
        <v>2.215832E-3</v>
      </c>
      <c r="L25" s="86"/>
      <c r="M25" s="86"/>
      <c r="N25" s="86"/>
      <c r="O25" s="86"/>
      <c r="P25" s="76"/>
      <c r="Q25" s="76"/>
      <c r="R25" s="76"/>
      <c r="S25" s="76"/>
    </row>
    <row r="26" spans="1:19" ht="15" x14ac:dyDescent="0.2">
      <c r="A26" s="76"/>
      <c r="B26" s="89" t="s">
        <v>245</v>
      </c>
      <c r="C26" s="62">
        <v>5.5563900000000002E-4</v>
      </c>
      <c r="D26" s="62">
        <v>4.2642800000000002E-4</v>
      </c>
      <c r="E26" s="62">
        <v>6.3880899999999995E-4</v>
      </c>
      <c r="F26" s="62"/>
      <c r="G26" s="62">
        <v>6.4494200000000002E-4</v>
      </c>
      <c r="H26" s="62">
        <v>6.9096499999999998E-4</v>
      </c>
      <c r="I26" s="62">
        <v>6.0992399999999997E-4</v>
      </c>
      <c r="J26" s="62">
        <v>7.43168E-4</v>
      </c>
      <c r="K26" s="106">
        <v>7.0080200000000004E-4</v>
      </c>
      <c r="L26" s="26"/>
      <c r="M26" s="86"/>
      <c r="N26" s="86"/>
      <c r="O26" s="86"/>
      <c r="P26" s="76"/>
      <c r="Q26" s="76"/>
      <c r="R26" s="76"/>
      <c r="S26" s="76"/>
    </row>
    <row r="27" spans="1:19" ht="15.75" x14ac:dyDescent="0.25">
      <c r="A27" s="76"/>
      <c r="B27" s="89" t="s">
        <v>246</v>
      </c>
      <c r="C27" s="62">
        <v>6.6779489999999997E-2</v>
      </c>
      <c r="D27" s="62">
        <v>5.4432191999999997E-2</v>
      </c>
      <c r="E27" s="62">
        <v>7.1759293000000002E-2</v>
      </c>
      <c r="F27" s="62">
        <v>5.5309338999999999E-2</v>
      </c>
      <c r="G27" s="62">
        <v>7.6005434999999996E-2</v>
      </c>
      <c r="H27" s="62">
        <v>7.1652650999999998E-2</v>
      </c>
      <c r="I27" s="62">
        <v>6.4084790000000003E-2</v>
      </c>
      <c r="J27" s="81">
        <v>7.6255500000000004E-2</v>
      </c>
      <c r="K27" s="63">
        <v>6.7210073999999995E-2</v>
      </c>
      <c r="L27" s="82"/>
      <c r="M27" s="86"/>
      <c r="N27" s="86"/>
      <c r="O27" s="86"/>
      <c r="P27" s="76"/>
      <c r="Q27" s="76"/>
      <c r="R27" s="76"/>
      <c r="S27" s="76"/>
    </row>
    <row r="28" spans="1:19" ht="15.75" x14ac:dyDescent="0.25">
      <c r="A28" s="76"/>
      <c r="B28" s="83" t="s">
        <v>247</v>
      </c>
      <c r="C28" s="62">
        <v>2.4429510000000001E-3</v>
      </c>
      <c r="D28" s="62">
        <v>2.970178E-3</v>
      </c>
      <c r="E28" s="62">
        <v>2.3955700000000001E-3</v>
      </c>
      <c r="F28" s="62">
        <v>2.198256E-3</v>
      </c>
      <c r="G28" s="62">
        <v>2.5450020000000002E-3</v>
      </c>
      <c r="H28" s="62">
        <v>2.353834E-3</v>
      </c>
      <c r="I28" s="62">
        <v>1.5676259999999999E-3</v>
      </c>
      <c r="J28" s="81">
        <v>2.4541960000000001E-3</v>
      </c>
      <c r="K28" s="106">
        <v>1.9825730000000001E-3</v>
      </c>
      <c r="L28" s="86"/>
      <c r="M28" s="76"/>
      <c r="N28" s="76"/>
      <c r="O28" s="76"/>
      <c r="P28" s="76"/>
      <c r="Q28" s="76"/>
      <c r="R28" s="76"/>
      <c r="S28" s="76"/>
    </row>
    <row r="29" spans="1:19" ht="15.75" x14ac:dyDescent="0.25">
      <c r="A29" s="76"/>
      <c r="B29" s="83" t="s">
        <v>248</v>
      </c>
      <c r="C29" s="62">
        <v>3.3882161000000001E-2</v>
      </c>
      <c r="D29" s="62">
        <v>3.2793576999999997E-2</v>
      </c>
      <c r="E29" s="62">
        <v>3.0208191999999998E-2</v>
      </c>
      <c r="F29" s="62">
        <v>2.6761011000000001E-2</v>
      </c>
      <c r="G29" s="62">
        <v>2.5581712E-2</v>
      </c>
      <c r="H29" s="62">
        <v>3.5923255000000001E-2</v>
      </c>
      <c r="I29" s="62">
        <v>2.8847462000000001E-2</v>
      </c>
      <c r="J29" s="86">
        <v>3.1977140000000001E-2</v>
      </c>
      <c r="K29" s="85">
        <v>3.2022496999999997E-2</v>
      </c>
      <c r="L29" s="86"/>
      <c r="M29" s="76"/>
      <c r="N29" s="76"/>
      <c r="O29" s="76"/>
      <c r="P29" s="76"/>
      <c r="Q29" s="76"/>
      <c r="R29" s="76"/>
      <c r="S29" s="76"/>
    </row>
    <row r="30" spans="1:19" ht="15.75" x14ac:dyDescent="0.25">
      <c r="A30" s="76"/>
      <c r="B30" s="83" t="s">
        <v>249</v>
      </c>
      <c r="C30" s="62">
        <v>4.1217708999999998E-2</v>
      </c>
      <c r="D30" s="62">
        <v>4.0857830999999997E-2</v>
      </c>
      <c r="E30" s="62">
        <v>4.1377492000000002E-2</v>
      </c>
      <c r="F30" s="62">
        <v>3.6281266E-2</v>
      </c>
      <c r="G30" s="62">
        <v>4.0566018000000002E-2</v>
      </c>
      <c r="H30" s="62">
        <v>3.7770225999999997E-2</v>
      </c>
      <c r="I30" s="62">
        <v>3.7038815000000003E-2</v>
      </c>
      <c r="J30" s="86">
        <v>3.8659035000000001E-2</v>
      </c>
      <c r="K30" s="85">
        <v>3.9266436000000002E-2</v>
      </c>
      <c r="L30" s="86"/>
      <c r="M30" s="76"/>
      <c r="N30" s="76"/>
      <c r="O30" s="76"/>
      <c r="P30" s="76"/>
      <c r="Q30" s="76"/>
      <c r="R30" s="76"/>
      <c r="S30" s="76"/>
    </row>
    <row r="31" spans="1:19" ht="15.75" x14ac:dyDescent="0.25">
      <c r="A31" s="76"/>
      <c r="B31" s="83" t="s">
        <v>250</v>
      </c>
      <c r="C31" s="62">
        <v>3.9053550000000001E-3</v>
      </c>
      <c r="D31" s="62"/>
      <c r="E31" s="62"/>
      <c r="F31" s="62">
        <v>2.8416750000000001E-3</v>
      </c>
      <c r="G31" s="62"/>
      <c r="H31" s="62">
        <v>2.7670329999999999E-3</v>
      </c>
      <c r="I31" s="62"/>
      <c r="J31" s="86"/>
      <c r="K31" s="85">
        <v>3.0522800000000001E-3</v>
      </c>
      <c r="L31" s="86"/>
      <c r="M31" s="76"/>
      <c r="N31" s="76"/>
      <c r="O31" s="76"/>
      <c r="P31" s="76"/>
      <c r="Q31" s="76"/>
      <c r="R31" s="76"/>
      <c r="S31" s="76"/>
    </row>
    <row r="32" spans="1:19" ht="15.75" x14ac:dyDescent="0.25">
      <c r="A32" s="76"/>
      <c r="B32" s="83" t="s">
        <v>251</v>
      </c>
      <c r="C32" s="62">
        <v>5.4940459999999998E-3</v>
      </c>
      <c r="D32" s="62">
        <v>7.7976260000000002E-3</v>
      </c>
      <c r="E32" s="62">
        <v>8.062451E-3</v>
      </c>
      <c r="F32" s="62">
        <v>6.5980020000000004E-3</v>
      </c>
      <c r="G32" s="62"/>
      <c r="H32" s="62">
        <v>5.9599520000000001E-3</v>
      </c>
      <c r="I32" s="62">
        <v>5.6793729999999997E-3</v>
      </c>
      <c r="J32" s="86">
        <v>7.2920379999999998E-3</v>
      </c>
      <c r="K32" s="85">
        <v>6.5601660000000001E-3</v>
      </c>
      <c r="L32" s="86"/>
      <c r="M32" s="76"/>
      <c r="N32" s="76"/>
      <c r="O32" s="76"/>
      <c r="P32" s="76"/>
      <c r="Q32" s="76"/>
      <c r="R32" s="76"/>
      <c r="S32" s="76"/>
    </row>
    <row r="33" spans="1:19" ht="15.75" x14ac:dyDescent="0.25">
      <c r="A33" s="76"/>
      <c r="B33" s="83" t="s">
        <v>252</v>
      </c>
      <c r="C33" s="62">
        <v>2.3390749999999999E-3</v>
      </c>
      <c r="D33" s="62">
        <v>1.2317630000000001E-3</v>
      </c>
      <c r="E33" s="102">
        <v>1.4951330000000001E-3</v>
      </c>
      <c r="F33" s="62">
        <v>1.5157529999999999E-3</v>
      </c>
      <c r="G33" s="62"/>
      <c r="H33" s="62">
        <v>1.609908E-3</v>
      </c>
      <c r="I33" s="62">
        <v>1.0456529999999999E-3</v>
      </c>
      <c r="J33" s="86">
        <v>1.222931E-3</v>
      </c>
      <c r="K33" s="85">
        <v>1.298013E-3</v>
      </c>
      <c r="L33" s="86"/>
      <c r="M33" s="76"/>
      <c r="N33" s="76"/>
      <c r="O33" s="76"/>
      <c r="P33" s="76"/>
      <c r="Q33" s="76"/>
      <c r="R33" s="76"/>
      <c r="S33" s="76"/>
    </row>
    <row r="34" spans="1:19" ht="15.75" x14ac:dyDescent="0.25">
      <c r="A34" s="76"/>
      <c r="B34" s="83" t="s">
        <v>253</v>
      </c>
      <c r="C34" s="62">
        <v>2.0122099999999999E-4</v>
      </c>
      <c r="D34" s="62">
        <v>2.6717000000000001E-4</v>
      </c>
      <c r="E34" s="103">
        <v>2.8946400000000002E-4</v>
      </c>
      <c r="F34" s="62">
        <v>2.2763199999999999E-4</v>
      </c>
      <c r="G34" s="62">
        <v>5.1301600000000004E-4</v>
      </c>
      <c r="H34" s="62">
        <v>2.6472799999999999E-4</v>
      </c>
      <c r="I34" s="62">
        <v>1.94687E-4</v>
      </c>
      <c r="J34" s="86">
        <v>2.2782E-4</v>
      </c>
      <c r="K34" s="85">
        <v>2.03809E-4</v>
      </c>
      <c r="L34" s="86"/>
      <c r="M34" s="76"/>
      <c r="N34" s="76"/>
      <c r="O34" s="76"/>
      <c r="P34" s="76"/>
      <c r="Q34" s="76"/>
      <c r="R34" s="76"/>
      <c r="S34" s="76"/>
    </row>
    <row r="35" spans="1:19" ht="15.75" x14ac:dyDescent="0.25">
      <c r="A35" s="76"/>
      <c r="B35" s="83" t="s">
        <v>254</v>
      </c>
      <c r="C35" s="62">
        <v>3.0589899999999999E-4</v>
      </c>
      <c r="D35" s="62">
        <v>2.76335E-4</v>
      </c>
      <c r="E35" s="103">
        <v>3.6972300000000002E-4</v>
      </c>
      <c r="F35" s="62">
        <v>2.5550699999999998E-4</v>
      </c>
      <c r="G35" s="62"/>
      <c r="H35" s="62">
        <v>4.4229099999999998E-4</v>
      </c>
      <c r="I35" s="62">
        <v>4.1867500000000003E-4</v>
      </c>
      <c r="J35" s="86">
        <v>3.70386E-4</v>
      </c>
      <c r="K35" s="85">
        <v>3.0351899999999998E-4</v>
      </c>
      <c r="L35" s="86"/>
      <c r="M35" s="76"/>
      <c r="N35" s="76"/>
      <c r="O35" s="76"/>
      <c r="P35" s="76"/>
      <c r="Q35" s="76"/>
      <c r="R35" s="76"/>
      <c r="S35" s="76"/>
    </row>
    <row r="36" spans="1:19" ht="15.75" x14ac:dyDescent="0.25">
      <c r="A36" s="76"/>
      <c r="B36" s="83" t="s">
        <v>255</v>
      </c>
      <c r="C36" s="62">
        <v>1.0115199999999999E-3</v>
      </c>
      <c r="D36" s="62">
        <v>8.3909800000000004E-4</v>
      </c>
      <c r="E36" s="104">
        <v>1.071366E-3</v>
      </c>
      <c r="F36" s="62">
        <v>8.3299999999999997E-4</v>
      </c>
      <c r="G36" s="62">
        <v>1.1124419999999999E-3</v>
      </c>
      <c r="H36" s="62">
        <v>8.6810900000000005E-4</v>
      </c>
      <c r="I36" s="62">
        <v>9.2463099999999998E-4</v>
      </c>
      <c r="J36" s="86">
        <v>1.106313E-3</v>
      </c>
      <c r="K36" s="85">
        <v>7.2683999999999997E-4</v>
      </c>
      <c r="L36" s="86"/>
      <c r="M36" s="76"/>
      <c r="N36" s="76"/>
      <c r="O36" s="76"/>
      <c r="P36" s="76"/>
      <c r="Q36" s="76"/>
      <c r="R36" s="76"/>
      <c r="S36" s="76"/>
    </row>
    <row r="37" spans="1:19" ht="15.75" x14ac:dyDescent="0.25">
      <c r="A37" s="76"/>
      <c r="B37" s="83" t="s">
        <v>256</v>
      </c>
      <c r="C37" s="105"/>
      <c r="D37" s="62"/>
      <c r="E37" s="103"/>
      <c r="F37" s="62"/>
      <c r="G37" s="62"/>
      <c r="H37" s="62">
        <v>4.7488400000000002E-4</v>
      </c>
      <c r="I37" s="62"/>
      <c r="J37" s="86"/>
      <c r="K37" s="85"/>
      <c r="L37" s="90"/>
      <c r="M37" s="76"/>
      <c r="N37" s="76"/>
      <c r="O37" s="76"/>
      <c r="P37" s="76"/>
      <c r="Q37" s="76"/>
      <c r="R37" s="76"/>
      <c r="S37" s="76"/>
    </row>
    <row r="38" spans="1:19" ht="15.75" x14ac:dyDescent="0.25">
      <c r="A38" s="76"/>
      <c r="B38" s="83" t="s">
        <v>257</v>
      </c>
      <c r="C38" s="62">
        <v>3.1316209999999998E-3</v>
      </c>
      <c r="D38" s="62"/>
      <c r="E38" s="102"/>
      <c r="F38" s="62">
        <v>3.3270219999999998E-3</v>
      </c>
      <c r="G38" s="62"/>
      <c r="H38" s="62">
        <v>2.5099670000000001E-3</v>
      </c>
      <c r="I38" s="62">
        <v>2.8787859999999999E-3</v>
      </c>
      <c r="J38" s="86">
        <v>3.1631279999999999E-3</v>
      </c>
      <c r="K38" s="85">
        <v>2.8852769999999999E-3</v>
      </c>
      <c r="L38" s="86"/>
      <c r="M38" s="76"/>
      <c r="N38" s="76"/>
      <c r="O38" s="76"/>
      <c r="P38" s="76"/>
      <c r="Q38" s="76"/>
      <c r="R38" s="76"/>
      <c r="S38" s="76"/>
    </row>
    <row r="39" spans="1:19" ht="15.75" x14ac:dyDescent="0.25">
      <c r="A39" s="76"/>
      <c r="B39" s="83" t="s">
        <v>258</v>
      </c>
      <c r="C39" s="62">
        <v>1.018147E-2</v>
      </c>
      <c r="D39" s="62">
        <v>1.0200641999999999E-2</v>
      </c>
      <c r="E39" s="62"/>
      <c r="F39" s="62">
        <v>1.3149220999999999E-2</v>
      </c>
      <c r="G39" s="62"/>
      <c r="H39" s="62">
        <v>8.8274249999999999E-3</v>
      </c>
      <c r="I39" s="62">
        <v>9.4381970000000006E-3</v>
      </c>
      <c r="J39" s="86">
        <v>1.0813557E-2</v>
      </c>
      <c r="K39" s="85">
        <v>1.1535218E-2</v>
      </c>
      <c r="L39" s="86"/>
      <c r="M39" s="76"/>
      <c r="N39" s="76"/>
      <c r="O39" s="76"/>
      <c r="P39" s="76"/>
      <c r="Q39" s="76"/>
      <c r="R39" s="76"/>
      <c r="S39" s="76"/>
    </row>
    <row r="40" spans="1:19" ht="15.75" x14ac:dyDescent="0.25">
      <c r="A40" s="76"/>
      <c r="B40" s="83" t="s">
        <v>259</v>
      </c>
      <c r="C40" s="62"/>
      <c r="D40" s="62"/>
      <c r="E40" s="103"/>
      <c r="F40" s="62">
        <v>4.7280530000000003E-3</v>
      </c>
      <c r="G40" s="62"/>
      <c r="H40" s="62">
        <v>8.0664410000000006E-3</v>
      </c>
      <c r="I40" s="62">
        <v>3.3920769999999999E-3</v>
      </c>
      <c r="J40" s="86">
        <v>8.0628109999999996E-3</v>
      </c>
      <c r="K40" s="85">
        <v>5.5939329999999997E-3</v>
      </c>
      <c r="L40" s="86"/>
      <c r="M40" s="76"/>
      <c r="N40" s="76"/>
      <c r="O40" s="76"/>
      <c r="P40" s="76"/>
      <c r="Q40" s="76"/>
      <c r="R40" s="76"/>
      <c r="S40" s="76"/>
    </row>
    <row r="41" spans="1:19" ht="15.75" x14ac:dyDescent="0.25">
      <c r="A41" s="76"/>
      <c r="B41" s="83" t="s">
        <v>260</v>
      </c>
      <c r="C41" s="62">
        <v>6.0349999999999998E-4</v>
      </c>
      <c r="D41" s="62">
        <v>8.3501099999999998E-4</v>
      </c>
      <c r="E41" s="103">
        <v>2.1931500000000001E-4</v>
      </c>
      <c r="F41" s="62">
        <v>5.6270300000000001E-4</v>
      </c>
      <c r="G41" s="62">
        <v>1.0185070000000001E-3</v>
      </c>
      <c r="H41" s="62">
        <v>8.5059199999999995E-4</v>
      </c>
      <c r="I41" s="62"/>
      <c r="J41" s="86"/>
      <c r="K41" s="85">
        <v>6.9651900000000004E-4</v>
      </c>
      <c r="L41" s="86"/>
      <c r="M41" s="76"/>
      <c r="N41" s="76"/>
      <c r="O41" s="76"/>
      <c r="P41" s="76"/>
      <c r="Q41" s="76"/>
      <c r="R41" s="76"/>
      <c r="S41" s="76"/>
    </row>
    <row r="42" spans="1:19" ht="15.75" x14ac:dyDescent="0.25">
      <c r="A42" s="76"/>
      <c r="B42" s="83" t="s">
        <v>261</v>
      </c>
      <c r="C42" s="62">
        <v>0.13426088899999999</v>
      </c>
      <c r="D42" s="62">
        <v>0.12804836</v>
      </c>
      <c r="E42" s="62">
        <v>0.150074863</v>
      </c>
      <c r="F42" s="62">
        <v>0.13980224499999999</v>
      </c>
      <c r="G42" s="62">
        <v>0.12547572400000001</v>
      </c>
      <c r="H42" s="62">
        <v>0.12600288700000001</v>
      </c>
      <c r="I42" s="62">
        <v>0.12617724599999999</v>
      </c>
      <c r="J42" s="86">
        <v>0.122101003</v>
      </c>
      <c r="K42" s="85">
        <v>0.11989022000000001</v>
      </c>
      <c r="L42" s="86"/>
      <c r="M42" s="76"/>
      <c r="N42" s="76"/>
      <c r="O42" s="76"/>
      <c r="P42" s="76"/>
      <c r="Q42" s="76"/>
      <c r="R42" s="76"/>
      <c r="S42" s="76"/>
    </row>
    <row r="43" spans="1:19" ht="15.75" x14ac:dyDescent="0.25">
      <c r="A43" s="76"/>
      <c r="B43" s="83" t="s">
        <v>262</v>
      </c>
      <c r="C43" s="62">
        <v>4.6780880000000004E-3</v>
      </c>
      <c r="D43" s="62">
        <v>5.2361400000000002E-3</v>
      </c>
      <c r="E43" s="62"/>
      <c r="F43" s="62">
        <v>5.0092030000000003E-3</v>
      </c>
      <c r="G43" s="62">
        <v>5.4923970000000004E-3</v>
      </c>
      <c r="H43" s="62">
        <v>5.072727E-3</v>
      </c>
      <c r="I43" s="62">
        <v>4.0854369999999999E-3</v>
      </c>
      <c r="J43" s="86">
        <v>4.5908429999999998E-3</v>
      </c>
      <c r="K43" s="85">
        <v>4.468372E-3</v>
      </c>
      <c r="L43" s="86"/>
      <c r="M43" s="76"/>
      <c r="N43" s="76"/>
      <c r="O43" s="76"/>
      <c r="P43" s="76"/>
      <c r="Q43" s="76"/>
      <c r="R43" s="76"/>
      <c r="S43" s="76"/>
    </row>
    <row r="44" spans="1:19" ht="15.75" x14ac:dyDescent="0.25">
      <c r="A44" s="76"/>
      <c r="B44" s="91" t="s">
        <v>263</v>
      </c>
      <c r="C44" s="93">
        <v>2.0822459999999998E-3</v>
      </c>
      <c r="D44" s="93"/>
      <c r="E44" s="93">
        <v>1.0176810000000001E-3</v>
      </c>
      <c r="F44" s="93">
        <v>2.1607029999999999E-3</v>
      </c>
      <c r="G44" s="93">
        <v>2.1256579999999999E-3</v>
      </c>
      <c r="H44" s="93">
        <v>1.586601E-3</v>
      </c>
      <c r="I44" s="93"/>
      <c r="J44" s="94">
        <v>1.7019100000000001E-3</v>
      </c>
      <c r="K44" s="95">
        <v>3.9166219999999998E-3</v>
      </c>
      <c r="L44" s="86"/>
      <c r="M44" s="76"/>
      <c r="N44" s="76"/>
      <c r="O44" s="76"/>
      <c r="P44" s="76"/>
      <c r="Q44" s="76"/>
      <c r="R44" s="76"/>
      <c r="S44" s="76"/>
    </row>
    <row r="45" spans="1:19" ht="15.75" x14ac:dyDescent="0.25">
      <c r="A45" s="76"/>
      <c r="B45" s="84"/>
      <c r="C45" s="84"/>
      <c r="D45" s="62"/>
      <c r="E45" s="87"/>
      <c r="F45" s="62"/>
      <c r="G45" s="62"/>
      <c r="H45" s="62"/>
      <c r="I45" s="62"/>
      <c r="J45" s="86"/>
      <c r="K45" s="86"/>
      <c r="L45" s="86"/>
      <c r="M45" s="76"/>
      <c r="N45" s="76"/>
      <c r="O45" s="76"/>
      <c r="P45" s="76"/>
      <c r="Q45" s="76"/>
      <c r="R45" s="76"/>
      <c r="S45" s="76"/>
    </row>
    <row r="46" spans="1:19" ht="15.75" x14ac:dyDescent="0.25">
      <c r="A46" s="76"/>
      <c r="B46" s="84"/>
      <c r="C46" s="84"/>
      <c r="D46" s="62"/>
      <c r="E46" s="87"/>
      <c r="F46" s="62"/>
      <c r="G46" s="62"/>
      <c r="H46" s="62"/>
      <c r="I46" s="62"/>
      <c r="J46" s="86"/>
      <c r="K46" s="86"/>
      <c r="L46" s="86"/>
      <c r="M46" s="76"/>
      <c r="N46" s="76"/>
      <c r="O46" s="76"/>
      <c r="P46" s="76"/>
      <c r="Q46" s="76"/>
      <c r="R46" s="76"/>
      <c r="S46" s="76"/>
    </row>
    <row r="47" spans="1:19" x14ac:dyDescent="0.2">
      <c r="A47" s="76"/>
      <c r="B47" s="76"/>
      <c r="C47" s="76"/>
      <c r="D47" s="76"/>
      <c r="E47" s="76"/>
      <c r="F47" s="76"/>
      <c r="G47" s="76"/>
      <c r="H47" s="76"/>
      <c r="I47" s="76"/>
      <c r="J47" s="76"/>
      <c r="K47" s="76"/>
      <c r="L47" s="76"/>
      <c r="M47" s="76"/>
      <c r="N47" s="76"/>
      <c r="O47" s="76"/>
      <c r="P47" s="76"/>
      <c r="Q47" s="76"/>
      <c r="R47" s="76"/>
      <c r="S47" s="76"/>
    </row>
    <row r="48" spans="1:19" x14ac:dyDescent="0.2">
      <c r="A48" s="76"/>
      <c r="B48" s="76"/>
      <c r="C48" s="76"/>
      <c r="D48" s="76"/>
      <c r="E48" s="76"/>
      <c r="F48" s="76"/>
      <c r="G48" s="76"/>
      <c r="H48" s="76"/>
      <c r="I48" s="76"/>
      <c r="J48" s="76"/>
      <c r="K48" s="76"/>
      <c r="L48" s="76"/>
      <c r="M48" s="76"/>
      <c r="N48" s="76"/>
      <c r="O48" s="76"/>
      <c r="P48" s="76"/>
      <c r="Q48" s="76"/>
      <c r="R48" s="76"/>
      <c r="S48" s="76"/>
    </row>
    <row r="49" spans="1:19" x14ac:dyDescent="0.2">
      <c r="A49" s="76"/>
      <c r="B49" s="76"/>
      <c r="C49" s="76"/>
      <c r="D49" s="76"/>
      <c r="E49" s="76"/>
      <c r="F49" s="76"/>
      <c r="G49" s="76"/>
      <c r="H49" s="76"/>
      <c r="I49" s="76"/>
      <c r="J49" s="76"/>
      <c r="K49" s="76"/>
      <c r="L49" s="76"/>
      <c r="M49" s="76"/>
      <c r="N49" s="76"/>
      <c r="O49" s="76"/>
      <c r="P49" s="76"/>
      <c r="Q49" s="76"/>
      <c r="R49" s="76"/>
      <c r="S49" s="76"/>
    </row>
    <row r="50" spans="1:19" x14ac:dyDescent="0.2">
      <c r="A50" s="76"/>
      <c r="B50" s="76"/>
      <c r="C50" s="76"/>
      <c r="D50" s="76"/>
      <c r="E50" s="76"/>
      <c r="F50" s="76"/>
      <c r="G50" s="76"/>
      <c r="H50" s="76"/>
      <c r="I50" s="76"/>
      <c r="J50" s="76"/>
      <c r="K50" s="76"/>
      <c r="L50" s="76"/>
      <c r="M50" s="76"/>
      <c r="N50" s="76"/>
      <c r="O50" s="76"/>
      <c r="P50" s="76"/>
      <c r="Q50" s="76"/>
      <c r="R50" s="76"/>
      <c r="S50" s="76"/>
    </row>
    <row r="51" spans="1:19" x14ac:dyDescent="0.2">
      <c r="A51" s="76"/>
      <c r="B51" s="76"/>
      <c r="C51" s="76"/>
      <c r="D51" s="76"/>
      <c r="E51" s="76"/>
      <c r="F51" s="76"/>
      <c r="G51" s="76"/>
      <c r="H51" s="76"/>
      <c r="I51" s="76"/>
      <c r="J51" s="76"/>
      <c r="K51" s="76"/>
      <c r="L51" s="76"/>
      <c r="M51" s="76"/>
      <c r="N51" s="76"/>
      <c r="O51" s="76"/>
      <c r="P51" s="76"/>
      <c r="Q51" s="76"/>
      <c r="R51" s="76"/>
      <c r="S51" s="76"/>
    </row>
  </sheetData>
  <mergeCells count="1">
    <mergeCell ref="A3:C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5"/>
  <sheetViews>
    <sheetView tabSelected="1" topLeftCell="A14" workbookViewId="0">
      <selection activeCell="J168" sqref="J168"/>
    </sheetView>
  </sheetViews>
  <sheetFormatPr defaultColWidth="11.42578125" defaultRowHeight="15" x14ac:dyDescent="0.25"/>
  <cols>
    <col min="1" max="1" width="18.42578125" bestFit="1" customWidth="1"/>
    <col min="2" max="2" width="9.42578125" bestFit="1" customWidth="1"/>
    <col min="3" max="3" width="40.28515625" bestFit="1" customWidth="1"/>
    <col min="4" max="4" width="23.140625" bestFit="1" customWidth="1"/>
  </cols>
  <sheetData>
    <row r="1" spans="1:47" x14ac:dyDescent="0.25">
      <c r="A1" t="s">
        <v>151</v>
      </c>
    </row>
    <row r="2" spans="1:47" x14ac:dyDescent="0.25">
      <c r="A2" t="s">
        <v>419</v>
      </c>
    </row>
    <row r="3" spans="1:47" x14ac:dyDescent="0.25">
      <c r="A3" t="s">
        <v>420</v>
      </c>
    </row>
    <row r="4" spans="1:47" x14ac:dyDescent="0.25">
      <c r="A4" s="190" t="s">
        <v>396</v>
      </c>
      <c r="B4" s="188" t="s">
        <v>405</v>
      </c>
      <c r="C4" s="188" t="s">
        <v>421</v>
      </c>
      <c r="D4" s="188" t="s">
        <v>422</v>
      </c>
      <c r="E4" s="188" t="s">
        <v>423</v>
      </c>
      <c r="F4" s="188" t="s">
        <v>424</v>
      </c>
      <c r="G4" s="188" t="s">
        <v>425</v>
      </c>
      <c r="H4" s="188" t="s">
        <v>426</v>
      </c>
      <c r="I4" s="188" t="s">
        <v>427</v>
      </c>
      <c r="J4" s="188" t="s">
        <v>428</v>
      </c>
      <c r="K4" s="188" t="s">
        <v>429</v>
      </c>
      <c r="L4" s="188" t="s">
        <v>430</v>
      </c>
      <c r="M4" s="188" t="s">
        <v>431</v>
      </c>
      <c r="N4" s="188" t="s">
        <v>432</v>
      </c>
      <c r="O4" s="188" t="s">
        <v>433</v>
      </c>
      <c r="P4" s="188" t="s">
        <v>434</v>
      </c>
      <c r="Q4" s="188" t="s">
        <v>435</v>
      </c>
      <c r="R4" s="188" t="s">
        <v>436</v>
      </c>
      <c r="S4" s="188" t="s">
        <v>437</v>
      </c>
      <c r="T4" s="188" t="s">
        <v>438</v>
      </c>
      <c r="U4" s="188" t="s">
        <v>439</v>
      </c>
      <c r="V4" s="188" t="s">
        <v>440</v>
      </c>
      <c r="W4" s="188" t="s">
        <v>441</v>
      </c>
      <c r="X4" s="188" t="s">
        <v>442</v>
      </c>
      <c r="Y4" s="188" t="s">
        <v>443</v>
      </c>
      <c r="Z4" s="188" t="s">
        <v>444</v>
      </c>
      <c r="AA4" s="188" t="s">
        <v>421</v>
      </c>
      <c r="AB4" s="188" t="s">
        <v>422</v>
      </c>
      <c r="AC4" s="188" t="s">
        <v>423</v>
      </c>
      <c r="AD4" s="188" t="s">
        <v>424</v>
      </c>
      <c r="AE4" s="188" t="s">
        <v>425</v>
      </c>
      <c r="AF4" s="188" t="s">
        <v>426</v>
      </c>
      <c r="AG4" s="188" t="s">
        <v>427</v>
      </c>
      <c r="AH4" s="188" t="s">
        <v>428</v>
      </c>
      <c r="AI4" s="188" t="s">
        <v>429</v>
      </c>
      <c r="AJ4" s="188" t="s">
        <v>430</v>
      </c>
      <c r="AK4" s="188" t="s">
        <v>431</v>
      </c>
      <c r="AL4" s="188" t="s">
        <v>432</v>
      </c>
      <c r="AM4" s="188" t="s">
        <v>433</v>
      </c>
      <c r="AN4" s="188" t="s">
        <v>434</v>
      </c>
      <c r="AO4" s="188" t="s">
        <v>435</v>
      </c>
      <c r="AP4" s="188" t="s">
        <v>436</v>
      </c>
      <c r="AQ4" s="188" t="s">
        <v>437</v>
      </c>
      <c r="AR4" s="188" t="s">
        <v>438</v>
      </c>
      <c r="AS4" s="188" t="s">
        <v>439</v>
      </c>
      <c r="AT4" s="188" t="s">
        <v>440</v>
      </c>
      <c r="AU4" s="189" t="s">
        <v>441</v>
      </c>
    </row>
    <row r="5" spans="1:47" x14ac:dyDescent="0.25">
      <c r="A5" s="179" t="s">
        <v>400</v>
      </c>
      <c r="B5" s="10">
        <v>3</v>
      </c>
      <c r="C5" s="157">
        <v>47</v>
      </c>
      <c r="D5" s="157">
        <v>24</v>
      </c>
      <c r="E5" s="157">
        <v>30</v>
      </c>
      <c r="F5" s="157">
        <v>12</v>
      </c>
      <c r="G5" s="157">
        <v>0</v>
      </c>
      <c r="H5" s="157">
        <v>2</v>
      </c>
      <c r="I5" s="157">
        <v>6</v>
      </c>
      <c r="J5" s="157">
        <v>16</v>
      </c>
      <c r="K5" s="157">
        <v>63</v>
      </c>
      <c r="L5" s="157">
        <v>80</v>
      </c>
      <c r="M5" s="157">
        <v>69</v>
      </c>
      <c r="N5" s="157">
        <v>68</v>
      </c>
      <c r="O5" s="157">
        <v>44</v>
      </c>
      <c r="P5" s="157">
        <v>64</v>
      </c>
      <c r="Q5" s="157">
        <v>40</v>
      </c>
      <c r="R5" s="157">
        <v>26</v>
      </c>
      <c r="S5" s="157">
        <v>52</v>
      </c>
      <c r="T5" s="157">
        <v>6</v>
      </c>
      <c r="U5" s="157">
        <v>13</v>
      </c>
      <c r="V5" s="157">
        <v>102</v>
      </c>
      <c r="W5" s="157">
        <v>25</v>
      </c>
      <c r="X5" s="157">
        <v>18</v>
      </c>
      <c r="Y5" s="157">
        <v>0</v>
      </c>
      <c r="Z5" s="157">
        <v>8</v>
      </c>
      <c r="AA5" s="157">
        <v>12</v>
      </c>
      <c r="AB5" s="157">
        <v>4</v>
      </c>
      <c r="AC5" s="157">
        <v>10</v>
      </c>
      <c r="AD5" s="157">
        <v>15</v>
      </c>
      <c r="AE5" s="157">
        <v>6</v>
      </c>
      <c r="AF5" s="157">
        <v>5</v>
      </c>
      <c r="AG5" s="157">
        <v>4</v>
      </c>
      <c r="AH5" s="157">
        <v>11</v>
      </c>
      <c r="AI5" s="157">
        <v>65</v>
      </c>
      <c r="AJ5" s="157">
        <v>69</v>
      </c>
      <c r="AK5" s="157">
        <v>36</v>
      </c>
      <c r="AL5" s="157">
        <v>64</v>
      </c>
      <c r="AM5" s="157">
        <v>38</v>
      </c>
      <c r="AN5" s="157">
        <v>26</v>
      </c>
      <c r="AO5" s="157">
        <v>16</v>
      </c>
      <c r="AP5" s="157">
        <v>4</v>
      </c>
      <c r="AQ5" s="157">
        <v>35</v>
      </c>
      <c r="AR5" s="157">
        <v>7</v>
      </c>
      <c r="AS5" s="157">
        <v>22</v>
      </c>
      <c r="AT5" s="157">
        <v>48</v>
      </c>
      <c r="AU5" s="158">
        <v>14</v>
      </c>
    </row>
    <row r="6" spans="1:47" x14ac:dyDescent="0.25">
      <c r="A6" s="179" t="s">
        <v>400</v>
      </c>
      <c r="B6" s="107">
        <v>4</v>
      </c>
      <c r="C6" s="108">
        <v>105</v>
      </c>
      <c r="D6" s="108">
        <v>76</v>
      </c>
      <c r="E6" s="108">
        <v>48</v>
      </c>
      <c r="F6" s="108">
        <v>34</v>
      </c>
      <c r="G6" s="108">
        <v>34</v>
      </c>
      <c r="H6" s="108">
        <v>36</v>
      </c>
      <c r="I6" s="108">
        <v>48</v>
      </c>
      <c r="J6" s="108">
        <v>53</v>
      </c>
      <c r="K6" s="108">
        <v>95</v>
      </c>
      <c r="L6" s="108">
        <v>94</v>
      </c>
      <c r="M6" s="108">
        <v>78</v>
      </c>
      <c r="N6" s="108">
        <v>77</v>
      </c>
      <c r="O6" s="108">
        <v>91</v>
      </c>
      <c r="P6" s="108">
        <v>84</v>
      </c>
      <c r="Q6" s="108">
        <v>33</v>
      </c>
      <c r="R6" s="108">
        <v>30</v>
      </c>
      <c r="S6" s="108">
        <v>37</v>
      </c>
      <c r="T6" s="108">
        <v>16</v>
      </c>
      <c r="U6" s="108">
        <v>18</v>
      </c>
      <c r="V6" s="108">
        <v>42</v>
      </c>
      <c r="W6" s="108">
        <v>16</v>
      </c>
      <c r="X6" s="108">
        <v>10</v>
      </c>
      <c r="Y6" s="108">
        <v>14</v>
      </c>
      <c r="Z6" s="108">
        <v>4</v>
      </c>
      <c r="AA6" s="108">
        <v>1</v>
      </c>
      <c r="AB6" s="108">
        <v>13</v>
      </c>
      <c r="AC6" s="108">
        <v>0</v>
      </c>
      <c r="AD6" s="108">
        <v>2</v>
      </c>
      <c r="AE6" s="108">
        <v>10</v>
      </c>
      <c r="AF6" s="108">
        <v>0</v>
      </c>
      <c r="AG6" s="108">
        <v>6</v>
      </c>
      <c r="AH6" s="108">
        <v>9</v>
      </c>
      <c r="AI6" s="108">
        <v>55</v>
      </c>
      <c r="AJ6" s="108">
        <v>72</v>
      </c>
      <c r="AK6" s="108">
        <v>102</v>
      </c>
      <c r="AL6" s="108">
        <v>52</v>
      </c>
      <c r="AM6" s="108">
        <v>48</v>
      </c>
      <c r="AN6" s="108">
        <v>34</v>
      </c>
      <c r="AO6" s="108">
        <v>56</v>
      </c>
      <c r="AP6" s="108">
        <v>22</v>
      </c>
      <c r="AQ6" s="108">
        <v>22</v>
      </c>
      <c r="AR6" s="108">
        <v>21</v>
      </c>
      <c r="AS6" s="108">
        <v>41</v>
      </c>
      <c r="AT6" s="108">
        <v>36</v>
      </c>
      <c r="AU6" s="109">
        <v>19</v>
      </c>
    </row>
    <row r="7" spans="1:47" x14ac:dyDescent="0.25">
      <c r="A7" s="179" t="s">
        <v>400</v>
      </c>
      <c r="B7" s="107">
        <v>29</v>
      </c>
      <c r="C7" s="108">
        <v>147</v>
      </c>
      <c r="D7" s="108">
        <v>69</v>
      </c>
      <c r="E7" s="108">
        <v>58</v>
      </c>
      <c r="F7" s="108">
        <v>40</v>
      </c>
      <c r="G7" s="108">
        <v>16</v>
      </c>
      <c r="H7" s="108">
        <v>16</v>
      </c>
      <c r="I7" s="108">
        <v>12</v>
      </c>
      <c r="J7" s="108">
        <v>33</v>
      </c>
      <c r="K7" s="108">
        <v>141</v>
      </c>
      <c r="L7" s="108">
        <v>216</v>
      </c>
      <c r="M7" s="108">
        <v>92</v>
      </c>
      <c r="N7" s="108">
        <v>63</v>
      </c>
      <c r="O7" s="108">
        <v>64</v>
      </c>
      <c r="P7" s="108">
        <v>134</v>
      </c>
      <c r="Q7" s="108">
        <v>115</v>
      </c>
      <c r="R7" s="108">
        <v>176</v>
      </c>
      <c r="S7" s="108">
        <v>123</v>
      </c>
      <c r="T7" s="108">
        <v>120</v>
      </c>
      <c r="U7" s="108">
        <v>174</v>
      </c>
      <c r="V7" s="108">
        <v>273</v>
      </c>
      <c r="W7" s="108">
        <v>231</v>
      </c>
      <c r="X7" s="108">
        <v>82</v>
      </c>
      <c r="Y7" s="108">
        <v>66</v>
      </c>
      <c r="Z7" s="108">
        <v>48</v>
      </c>
      <c r="AA7" s="108">
        <v>28</v>
      </c>
      <c r="AB7" s="108">
        <v>24</v>
      </c>
      <c r="AC7" s="108">
        <v>34</v>
      </c>
      <c r="AD7" s="108">
        <v>6</v>
      </c>
      <c r="AE7" s="108">
        <v>10</v>
      </c>
      <c r="AF7" s="108">
        <v>40</v>
      </c>
      <c r="AG7" s="108">
        <v>4</v>
      </c>
      <c r="AH7" s="108">
        <v>148</v>
      </c>
      <c r="AI7" s="108">
        <v>116</v>
      </c>
      <c r="AJ7" s="108">
        <v>148</v>
      </c>
      <c r="AK7" s="108">
        <v>112</v>
      </c>
      <c r="AL7" s="108">
        <v>38</v>
      </c>
      <c r="AM7" s="108">
        <v>90</v>
      </c>
      <c r="AN7" s="108">
        <v>100</v>
      </c>
      <c r="AO7" s="108">
        <v>38</v>
      </c>
      <c r="AP7" s="108">
        <v>61</v>
      </c>
      <c r="AQ7" s="108">
        <v>33</v>
      </c>
      <c r="AR7" s="108">
        <v>30</v>
      </c>
      <c r="AS7" s="108">
        <v>6</v>
      </c>
      <c r="AT7" s="108">
        <v>152</v>
      </c>
      <c r="AU7" s="109">
        <v>36</v>
      </c>
    </row>
    <row r="8" spans="1:47" x14ac:dyDescent="0.25">
      <c r="A8" s="179" t="s">
        <v>400</v>
      </c>
      <c r="B8" s="107">
        <v>30</v>
      </c>
      <c r="C8" s="108">
        <v>101</v>
      </c>
      <c r="D8" s="108">
        <v>4</v>
      </c>
      <c r="E8" s="108">
        <v>20</v>
      </c>
      <c r="F8" s="108">
        <v>0</v>
      </c>
      <c r="G8" s="108">
        <v>12</v>
      </c>
      <c r="H8" s="108">
        <v>2</v>
      </c>
      <c r="I8" s="108">
        <v>8</v>
      </c>
      <c r="J8" s="108">
        <v>39</v>
      </c>
      <c r="K8" s="108">
        <v>73</v>
      </c>
      <c r="L8" s="108">
        <v>122</v>
      </c>
      <c r="M8" s="108">
        <v>357</v>
      </c>
      <c r="N8" s="108">
        <v>272</v>
      </c>
      <c r="O8" s="108">
        <v>218</v>
      </c>
      <c r="P8" s="108">
        <v>142</v>
      </c>
      <c r="Q8" s="108">
        <v>185</v>
      </c>
      <c r="R8" s="108">
        <v>90</v>
      </c>
      <c r="S8" s="108">
        <v>82</v>
      </c>
      <c r="T8" s="108">
        <v>76</v>
      </c>
      <c r="U8" s="108">
        <v>74</v>
      </c>
      <c r="V8" s="108">
        <v>135</v>
      </c>
      <c r="W8" s="108">
        <v>63</v>
      </c>
      <c r="X8" s="108">
        <v>46</v>
      </c>
      <c r="Y8" s="108">
        <v>26</v>
      </c>
      <c r="Z8" s="108">
        <v>0</v>
      </c>
      <c r="AA8" s="108">
        <v>12</v>
      </c>
      <c r="AB8" s="108">
        <v>12</v>
      </c>
      <c r="AC8" s="108">
        <v>10</v>
      </c>
      <c r="AD8" s="108">
        <v>2</v>
      </c>
      <c r="AE8" s="108">
        <v>12</v>
      </c>
      <c r="AF8" s="108">
        <v>4</v>
      </c>
      <c r="AG8" s="108">
        <v>6</v>
      </c>
      <c r="AH8" s="108">
        <v>58</v>
      </c>
      <c r="AI8" s="108">
        <v>71</v>
      </c>
      <c r="AJ8" s="108">
        <v>90</v>
      </c>
      <c r="AK8" s="108">
        <v>107</v>
      </c>
      <c r="AL8" s="108">
        <v>126</v>
      </c>
      <c r="AM8" s="108">
        <v>90</v>
      </c>
      <c r="AN8" s="108">
        <v>46</v>
      </c>
      <c r="AO8" s="108">
        <v>58</v>
      </c>
      <c r="AP8" s="108">
        <v>54</v>
      </c>
      <c r="AQ8" s="108">
        <v>44</v>
      </c>
      <c r="AR8" s="108">
        <v>30</v>
      </c>
      <c r="AS8" s="108">
        <v>77</v>
      </c>
      <c r="AT8" s="108">
        <v>87</v>
      </c>
      <c r="AU8" s="109">
        <v>54</v>
      </c>
    </row>
    <row r="9" spans="1:47" x14ac:dyDescent="0.25">
      <c r="A9" s="179" t="s">
        <v>400</v>
      </c>
      <c r="B9" s="107">
        <v>39</v>
      </c>
      <c r="C9" s="108">
        <v>113</v>
      </c>
      <c r="D9" s="108">
        <v>28</v>
      </c>
      <c r="E9" s="108">
        <v>37</v>
      </c>
      <c r="F9" s="108">
        <v>35</v>
      </c>
      <c r="G9" s="108">
        <v>24</v>
      </c>
      <c r="H9" s="108">
        <v>8</v>
      </c>
      <c r="I9" s="108">
        <v>0</v>
      </c>
      <c r="J9" s="108">
        <v>30</v>
      </c>
      <c r="K9" s="108">
        <v>58</v>
      </c>
      <c r="L9" s="108">
        <v>90</v>
      </c>
      <c r="M9" s="108">
        <v>123</v>
      </c>
      <c r="N9" s="108">
        <v>96</v>
      </c>
      <c r="O9" s="108">
        <v>32</v>
      </c>
      <c r="P9" s="108">
        <v>38</v>
      </c>
      <c r="Q9" s="108">
        <v>52</v>
      </c>
      <c r="R9" s="108">
        <v>27</v>
      </c>
      <c r="S9" s="108">
        <v>55</v>
      </c>
      <c r="T9" s="108">
        <v>22</v>
      </c>
      <c r="U9" s="108">
        <v>18</v>
      </c>
      <c r="V9" s="108">
        <v>35</v>
      </c>
      <c r="W9" s="108">
        <v>31</v>
      </c>
      <c r="X9" s="108">
        <v>6</v>
      </c>
      <c r="Y9" s="108">
        <v>14</v>
      </c>
      <c r="Z9" s="108">
        <v>20</v>
      </c>
      <c r="AA9" s="108">
        <v>28</v>
      </c>
      <c r="AB9" s="108">
        <v>10</v>
      </c>
      <c r="AC9" s="108">
        <v>5</v>
      </c>
      <c r="AD9" s="108">
        <v>9</v>
      </c>
      <c r="AE9" s="108">
        <v>8</v>
      </c>
      <c r="AF9" s="108">
        <v>14</v>
      </c>
      <c r="AG9" s="108">
        <v>2</v>
      </c>
      <c r="AH9" s="108">
        <v>26</v>
      </c>
      <c r="AI9" s="108">
        <v>43</v>
      </c>
      <c r="AJ9" s="108">
        <v>41</v>
      </c>
      <c r="AK9" s="108">
        <v>20</v>
      </c>
      <c r="AL9" s="108">
        <v>48</v>
      </c>
      <c r="AM9" s="108">
        <v>36</v>
      </c>
      <c r="AN9" s="108">
        <v>20</v>
      </c>
      <c r="AO9" s="108">
        <v>44</v>
      </c>
      <c r="AP9" s="108">
        <v>23</v>
      </c>
      <c r="AQ9" s="108">
        <v>35</v>
      </c>
      <c r="AR9" s="108">
        <v>8</v>
      </c>
      <c r="AS9" s="108">
        <v>14</v>
      </c>
      <c r="AT9" s="108">
        <v>29</v>
      </c>
      <c r="AU9" s="109">
        <v>20</v>
      </c>
    </row>
    <row r="10" spans="1:47" x14ac:dyDescent="0.25">
      <c r="A10" s="179" t="s">
        <v>400</v>
      </c>
      <c r="B10" s="107">
        <v>40</v>
      </c>
      <c r="C10" s="108">
        <v>117</v>
      </c>
      <c r="D10" s="108">
        <v>47</v>
      </c>
      <c r="E10" s="108">
        <v>141</v>
      </c>
      <c r="F10" s="108">
        <v>61</v>
      </c>
      <c r="G10" s="108">
        <v>28</v>
      </c>
      <c r="H10" s="108">
        <v>39</v>
      </c>
      <c r="I10" s="108">
        <v>41</v>
      </c>
      <c r="J10" s="108">
        <v>32</v>
      </c>
      <c r="K10" s="108">
        <v>67</v>
      </c>
      <c r="L10" s="108">
        <v>96</v>
      </c>
      <c r="M10" s="108">
        <v>118</v>
      </c>
      <c r="N10" s="108">
        <v>59</v>
      </c>
      <c r="O10" s="108">
        <v>69</v>
      </c>
      <c r="P10" s="108">
        <v>88</v>
      </c>
      <c r="Q10" s="108">
        <v>78</v>
      </c>
      <c r="R10" s="108">
        <v>47</v>
      </c>
      <c r="S10" s="108">
        <v>52</v>
      </c>
      <c r="T10" s="108">
        <v>18</v>
      </c>
      <c r="U10" s="108">
        <v>24</v>
      </c>
      <c r="V10" s="108">
        <v>57</v>
      </c>
      <c r="W10" s="108">
        <v>55</v>
      </c>
      <c r="X10" s="108">
        <v>32</v>
      </c>
      <c r="Y10" s="108">
        <v>0</v>
      </c>
      <c r="Z10" s="108">
        <v>18</v>
      </c>
      <c r="AA10" s="108">
        <v>28</v>
      </c>
      <c r="AB10" s="108">
        <v>0</v>
      </c>
      <c r="AC10" s="108">
        <v>20</v>
      </c>
      <c r="AD10" s="108">
        <v>0</v>
      </c>
      <c r="AE10" s="108">
        <v>10</v>
      </c>
      <c r="AF10" s="108">
        <v>5</v>
      </c>
      <c r="AG10" s="108">
        <v>9</v>
      </c>
      <c r="AH10" s="108">
        <v>36</v>
      </c>
      <c r="AI10" s="108">
        <v>98</v>
      </c>
      <c r="AJ10" s="108">
        <v>79</v>
      </c>
      <c r="AK10" s="108">
        <v>41</v>
      </c>
      <c r="AL10" s="108">
        <v>75</v>
      </c>
      <c r="AM10" s="108">
        <v>28</v>
      </c>
      <c r="AN10" s="108">
        <v>55</v>
      </c>
      <c r="AO10" s="108">
        <v>19</v>
      </c>
      <c r="AP10" s="108">
        <v>35</v>
      </c>
      <c r="AQ10" s="108">
        <v>44</v>
      </c>
      <c r="AR10" s="108">
        <v>6</v>
      </c>
      <c r="AS10" s="108">
        <v>46</v>
      </c>
      <c r="AT10" s="108">
        <v>64</v>
      </c>
      <c r="AU10" s="109">
        <v>39</v>
      </c>
    </row>
    <row r="11" spans="1:47" x14ac:dyDescent="0.25">
      <c r="A11" s="179" t="s">
        <v>400</v>
      </c>
      <c r="B11" s="107">
        <v>49</v>
      </c>
      <c r="C11" s="108">
        <v>123</v>
      </c>
      <c r="D11" s="108">
        <v>10</v>
      </c>
      <c r="E11" s="108">
        <v>32</v>
      </c>
      <c r="F11" s="108">
        <v>0</v>
      </c>
      <c r="G11" s="108">
        <v>4</v>
      </c>
      <c r="H11" s="108">
        <v>2</v>
      </c>
      <c r="I11" s="108">
        <v>8</v>
      </c>
      <c r="J11" s="108">
        <v>28</v>
      </c>
      <c r="K11" s="108">
        <v>135</v>
      </c>
      <c r="L11" s="108">
        <v>57</v>
      </c>
      <c r="M11" s="108">
        <v>50</v>
      </c>
      <c r="N11" s="108">
        <v>67</v>
      </c>
      <c r="O11" s="108">
        <v>33</v>
      </c>
      <c r="P11" s="108">
        <v>65</v>
      </c>
      <c r="Q11" s="108">
        <v>46</v>
      </c>
      <c r="R11" s="108">
        <v>14</v>
      </c>
      <c r="S11" s="108">
        <v>57</v>
      </c>
      <c r="T11" s="108">
        <v>17</v>
      </c>
      <c r="U11" s="108">
        <v>46</v>
      </c>
      <c r="V11" s="108">
        <v>77</v>
      </c>
      <c r="W11" s="108">
        <v>66</v>
      </c>
      <c r="X11" s="108">
        <v>23</v>
      </c>
      <c r="Y11" s="108">
        <v>8</v>
      </c>
      <c r="Z11" s="108">
        <v>0</v>
      </c>
      <c r="AA11" s="108">
        <v>26</v>
      </c>
      <c r="AB11" s="108">
        <v>7</v>
      </c>
      <c r="AC11" s="108">
        <v>5</v>
      </c>
      <c r="AD11" s="108">
        <v>8</v>
      </c>
      <c r="AE11" s="108">
        <v>10</v>
      </c>
      <c r="AF11" s="108">
        <v>10</v>
      </c>
      <c r="AG11" s="108">
        <v>10</v>
      </c>
      <c r="AH11" s="108">
        <v>61</v>
      </c>
      <c r="AI11" s="108">
        <v>78</v>
      </c>
      <c r="AJ11" s="108">
        <v>125</v>
      </c>
      <c r="AK11" s="108">
        <v>105</v>
      </c>
      <c r="AL11" s="108">
        <v>55</v>
      </c>
      <c r="AM11" s="108">
        <v>52</v>
      </c>
      <c r="AN11" s="108">
        <v>80</v>
      </c>
      <c r="AO11" s="108">
        <v>52</v>
      </c>
      <c r="AP11" s="108">
        <v>50</v>
      </c>
      <c r="AQ11" s="108">
        <v>51</v>
      </c>
      <c r="AR11" s="108">
        <v>45</v>
      </c>
      <c r="AS11" s="108">
        <v>11</v>
      </c>
      <c r="AT11" s="108">
        <v>132</v>
      </c>
      <c r="AU11" s="109">
        <v>51</v>
      </c>
    </row>
    <row r="12" spans="1:47" x14ac:dyDescent="0.25">
      <c r="A12" s="179" t="s">
        <v>400</v>
      </c>
      <c r="B12" s="107">
        <v>62</v>
      </c>
      <c r="C12" s="108">
        <v>59</v>
      </c>
      <c r="D12" s="108">
        <v>21</v>
      </c>
      <c r="E12" s="108">
        <v>10</v>
      </c>
      <c r="F12" s="108">
        <v>25</v>
      </c>
      <c r="G12" s="108">
        <v>9</v>
      </c>
      <c r="H12" s="108">
        <v>36</v>
      </c>
      <c r="I12" s="108">
        <v>8</v>
      </c>
      <c r="J12" s="108">
        <v>28</v>
      </c>
      <c r="K12" s="108">
        <v>84</v>
      </c>
      <c r="L12" s="108">
        <v>91</v>
      </c>
      <c r="M12" s="108">
        <v>122</v>
      </c>
      <c r="N12" s="108">
        <v>67</v>
      </c>
      <c r="O12" s="108">
        <v>60</v>
      </c>
      <c r="P12" s="108">
        <v>34</v>
      </c>
      <c r="Q12" s="108">
        <v>28</v>
      </c>
      <c r="R12" s="108">
        <v>23</v>
      </c>
      <c r="S12" s="108">
        <v>31</v>
      </c>
      <c r="T12" s="108">
        <v>20</v>
      </c>
      <c r="U12" s="108">
        <v>23</v>
      </c>
      <c r="V12" s="108">
        <v>45</v>
      </c>
      <c r="W12" s="108">
        <v>24</v>
      </c>
      <c r="X12" s="108">
        <v>14</v>
      </c>
      <c r="Y12" s="108">
        <v>26</v>
      </c>
      <c r="Z12" s="108">
        <v>34</v>
      </c>
      <c r="AA12" s="108">
        <v>16</v>
      </c>
      <c r="AB12" s="108">
        <v>20</v>
      </c>
      <c r="AC12" s="108">
        <v>10</v>
      </c>
      <c r="AD12" s="108">
        <v>22</v>
      </c>
      <c r="AE12" s="108">
        <v>6</v>
      </c>
      <c r="AF12" s="108">
        <v>8</v>
      </c>
      <c r="AG12" s="108">
        <v>6</v>
      </c>
      <c r="AH12" s="108">
        <v>55</v>
      </c>
      <c r="AI12" s="108">
        <v>73</v>
      </c>
      <c r="AJ12" s="108">
        <v>44</v>
      </c>
      <c r="AK12" s="108">
        <v>46</v>
      </c>
      <c r="AL12" s="108">
        <v>66</v>
      </c>
      <c r="AM12" s="108">
        <v>69</v>
      </c>
      <c r="AN12" s="108">
        <v>53</v>
      </c>
      <c r="AO12" s="108">
        <v>65</v>
      </c>
      <c r="AP12" s="108">
        <v>47</v>
      </c>
      <c r="AQ12" s="108">
        <v>48</v>
      </c>
      <c r="AR12" s="108">
        <v>14</v>
      </c>
      <c r="AS12" s="108">
        <v>27</v>
      </c>
      <c r="AT12" s="108">
        <v>48</v>
      </c>
      <c r="AU12" s="109">
        <v>47</v>
      </c>
    </row>
    <row r="13" spans="1:47" x14ac:dyDescent="0.25">
      <c r="A13" s="179" t="s">
        <v>400</v>
      </c>
      <c r="B13" s="107">
        <v>63</v>
      </c>
      <c r="C13" s="108">
        <v>155</v>
      </c>
      <c r="D13" s="108">
        <v>127</v>
      </c>
      <c r="E13" s="108">
        <v>87</v>
      </c>
      <c r="F13" s="108">
        <v>48</v>
      </c>
      <c r="G13" s="108">
        <v>58</v>
      </c>
      <c r="H13" s="108">
        <v>37</v>
      </c>
      <c r="I13" s="108">
        <v>31</v>
      </c>
      <c r="J13" s="108">
        <v>51</v>
      </c>
      <c r="K13" s="108">
        <v>85</v>
      </c>
      <c r="L13" s="108">
        <v>139</v>
      </c>
      <c r="M13" s="108">
        <v>115</v>
      </c>
      <c r="N13" s="108">
        <v>107</v>
      </c>
      <c r="O13" s="108">
        <v>67</v>
      </c>
      <c r="P13" s="108">
        <v>113</v>
      </c>
      <c r="Q13" s="108">
        <v>108</v>
      </c>
      <c r="R13" s="108">
        <v>82</v>
      </c>
      <c r="S13" s="108">
        <v>48</v>
      </c>
      <c r="T13" s="108">
        <v>71</v>
      </c>
      <c r="U13" s="108">
        <v>59</v>
      </c>
      <c r="V13" s="108">
        <v>116</v>
      </c>
      <c r="W13" s="108">
        <v>78</v>
      </c>
      <c r="X13" s="108">
        <v>44</v>
      </c>
      <c r="Y13" s="108">
        <v>20</v>
      </c>
      <c r="Z13" s="108">
        <v>34</v>
      </c>
      <c r="AA13" s="108">
        <v>8</v>
      </c>
      <c r="AB13" s="108">
        <v>17</v>
      </c>
      <c r="AC13" s="108">
        <v>20</v>
      </c>
      <c r="AD13" s="108">
        <v>11</v>
      </c>
      <c r="AE13" s="108">
        <v>18</v>
      </c>
      <c r="AF13" s="108">
        <v>8</v>
      </c>
      <c r="AG13" s="108">
        <v>7</v>
      </c>
      <c r="AH13" s="108">
        <v>70</v>
      </c>
      <c r="AI13" s="108">
        <v>98</v>
      </c>
      <c r="AJ13" s="108">
        <v>98</v>
      </c>
      <c r="AK13" s="108">
        <v>74</v>
      </c>
      <c r="AL13" s="108">
        <v>118</v>
      </c>
      <c r="AM13" s="108">
        <v>81</v>
      </c>
      <c r="AN13" s="108">
        <v>23</v>
      </c>
      <c r="AO13" s="108">
        <v>123</v>
      </c>
      <c r="AP13" s="108">
        <v>108</v>
      </c>
      <c r="AQ13" s="108">
        <v>50</v>
      </c>
      <c r="AR13" s="108">
        <v>28</v>
      </c>
      <c r="AS13" s="108">
        <v>75</v>
      </c>
      <c r="AT13" s="108">
        <v>88</v>
      </c>
      <c r="AU13" s="109">
        <v>22</v>
      </c>
    </row>
    <row r="14" spans="1:47" x14ac:dyDescent="0.25">
      <c r="A14" s="179" t="s">
        <v>400</v>
      </c>
      <c r="B14" s="107">
        <v>171</v>
      </c>
      <c r="C14" s="108">
        <v>125</v>
      </c>
      <c r="D14" s="108">
        <v>20</v>
      </c>
      <c r="E14" s="108">
        <v>42</v>
      </c>
      <c r="F14" s="108">
        <v>60</v>
      </c>
      <c r="G14" s="108">
        <v>28</v>
      </c>
      <c r="H14" s="108">
        <v>36</v>
      </c>
      <c r="I14" s="108">
        <v>14</v>
      </c>
      <c r="J14" s="108">
        <v>51</v>
      </c>
      <c r="K14" s="108">
        <v>95</v>
      </c>
      <c r="L14" s="108">
        <v>105</v>
      </c>
      <c r="M14" s="108">
        <v>75</v>
      </c>
      <c r="N14" s="108">
        <v>77</v>
      </c>
      <c r="O14" s="108">
        <v>70</v>
      </c>
      <c r="P14" s="108">
        <v>57</v>
      </c>
      <c r="Q14" s="108">
        <v>61</v>
      </c>
      <c r="R14" s="108">
        <v>13</v>
      </c>
      <c r="S14" s="108">
        <v>38</v>
      </c>
      <c r="T14" s="108">
        <v>14</v>
      </c>
      <c r="U14" s="108">
        <v>34</v>
      </c>
      <c r="V14" s="108">
        <v>55</v>
      </c>
      <c r="W14" s="108">
        <v>33</v>
      </c>
      <c r="X14" s="108">
        <v>14</v>
      </c>
      <c r="Y14" s="108">
        <v>26</v>
      </c>
      <c r="Z14" s="108">
        <v>6</v>
      </c>
      <c r="AA14" s="108">
        <v>10</v>
      </c>
      <c r="AB14" s="108">
        <v>0</v>
      </c>
      <c r="AC14" s="108">
        <v>16</v>
      </c>
      <c r="AD14" s="108">
        <v>2</v>
      </c>
      <c r="AE14" s="108">
        <v>7</v>
      </c>
      <c r="AF14" s="108">
        <v>2</v>
      </c>
      <c r="AG14" s="108">
        <v>10</v>
      </c>
      <c r="AH14" s="108">
        <v>41</v>
      </c>
      <c r="AI14" s="108">
        <v>75</v>
      </c>
      <c r="AJ14" s="108">
        <v>32</v>
      </c>
      <c r="AK14" s="108">
        <v>62</v>
      </c>
      <c r="AL14" s="108">
        <v>36</v>
      </c>
      <c r="AM14" s="108">
        <v>39</v>
      </c>
      <c r="AN14" s="108">
        <v>53</v>
      </c>
      <c r="AO14" s="108">
        <v>16</v>
      </c>
      <c r="AP14" s="108">
        <v>10</v>
      </c>
      <c r="AQ14" s="108">
        <v>28</v>
      </c>
      <c r="AR14" s="108">
        <v>24</v>
      </c>
      <c r="AS14" s="108">
        <v>42</v>
      </c>
      <c r="AT14" s="108">
        <v>82</v>
      </c>
      <c r="AU14" s="109">
        <v>6</v>
      </c>
    </row>
    <row r="15" spans="1:47" x14ac:dyDescent="0.25">
      <c r="A15" s="179" t="s">
        <v>401</v>
      </c>
      <c r="B15" s="107">
        <v>31</v>
      </c>
      <c r="C15" s="108">
        <v>197</v>
      </c>
      <c r="D15" s="108">
        <v>130</v>
      </c>
      <c r="E15" s="108">
        <v>30</v>
      </c>
      <c r="F15" s="108">
        <v>26</v>
      </c>
      <c r="G15" s="108">
        <v>28</v>
      </c>
      <c r="H15" s="108">
        <v>20</v>
      </c>
      <c r="I15" s="108">
        <v>14</v>
      </c>
      <c r="J15" s="108">
        <v>49</v>
      </c>
      <c r="K15" s="108">
        <v>77</v>
      </c>
      <c r="L15" s="108">
        <v>68</v>
      </c>
      <c r="M15" s="108">
        <v>54</v>
      </c>
      <c r="N15" s="108">
        <v>86</v>
      </c>
      <c r="O15" s="108">
        <v>38</v>
      </c>
      <c r="P15" s="108">
        <v>60</v>
      </c>
      <c r="Q15" s="108">
        <v>102</v>
      </c>
      <c r="R15" s="108">
        <v>54</v>
      </c>
      <c r="S15" s="108">
        <v>46</v>
      </c>
      <c r="T15" s="108">
        <v>40</v>
      </c>
      <c r="U15" s="108">
        <v>28</v>
      </c>
      <c r="V15" s="108">
        <v>40</v>
      </c>
      <c r="W15" s="108">
        <v>23</v>
      </c>
      <c r="X15" s="108">
        <v>11</v>
      </c>
      <c r="Y15" s="108">
        <v>18</v>
      </c>
      <c r="Z15" s="108">
        <v>22</v>
      </c>
      <c r="AA15" s="108">
        <v>16</v>
      </c>
      <c r="AB15" s="108">
        <v>3</v>
      </c>
      <c r="AC15" s="108">
        <v>3</v>
      </c>
      <c r="AD15" s="108">
        <v>4</v>
      </c>
      <c r="AE15" s="108">
        <v>2</v>
      </c>
      <c r="AF15" s="108">
        <v>0</v>
      </c>
      <c r="AG15" s="108">
        <v>0</v>
      </c>
      <c r="AH15" s="108">
        <v>44</v>
      </c>
      <c r="AI15" s="108">
        <v>66</v>
      </c>
      <c r="AJ15" s="108">
        <v>50</v>
      </c>
      <c r="AK15" s="108">
        <v>93</v>
      </c>
      <c r="AL15" s="108">
        <v>44</v>
      </c>
      <c r="AM15" s="108">
        <v>45</v>
      </c>
      <c r="AN15" s="108">
        <v>52</v>
      </c>
      <c r="AO15" s="108">
        <v>44</v>
      </c>
      <c r="AP15" s="108">
        <v>44</v>
      </c>
      <c r="AQ15" s="108">
        <v>40</v>
      </c>
      <c r="AR15" s="108">
        <v>40</v>
      </c>
      <c r="AS15" s="108">
        <v>24</v>
      </c>
      <c r="AT15" s="108">
        <v>58</v>
      </c>
      <c r="AU15" s="109">
        <v>30</v>
      </c>
    </row>
    <row r="16" spans="1:47" x14ac:dyDescent="0.25">
      <c r="A16" s="179" t="s">
        <v>401</v>
      </c>
      <c r="B16" s="107">
        <v>37</v>
      </c>
      <c r="C16" s="108">
        <v>171</v>
      </c>
      <c r="D16" s="108">
        <v>190</v>
      </c>
      <c r="E16" s="108">
        <v>137</v>
      </c>
      <c r="F16" s="108">
        <v>40</v>
      </c>
      <c r="G16" s="108">
        <v>34</v>
      </c>
      <c r="H16" s="108">
        <v>8</v>
      </c>
      <c r="I16" s="108">
        <v>14</v>
      </c>
      <c r="J16" s="108">
        <v>6</v>
      </c>
      <c r="K16" s="108">
        <v>80</v>
      </c>
      <c r="L16" s="108">
        <v>99</v>
      </c>
      <c r="M16" s="108">
        <v>127</v>
      </c>
      <c r="N16" s="108">
        <v>53</v>
      </c>
      <c r="O16" s="108">
        <v>16</v>
      </c>
      <c r="P16" s="108">
        <v>18</v>
      </c>
      <c r="Q16" s="108">
        <v>64</v>
      </c>
      <c r="R16" s="108">
        <v>6</v>
      </c>
      <c r="S16" s="108">
        <v>8</v>
      </c>
      <c r="T16" s="108">
        <v>5</v>
      </c>
      <c r="U16" s="108">
        <v>20</v>
      </c>
      <c r="V16" s="108">
        <v>41</v>
      </c>
      <c r="W16" s="108">
        <v>33</v>
      </c>
      <c r="X16" s="108">
        <v>3</v>
      </c>
      <c r="Y16" s="108">
        <v>45</v>
      </c>
      <c r="Z16" s="108">
        <v>14</v>
      </c>
      <c r="AA16" s="108">
        <v>0</v>
      </c>
      <c r="AB16" s="108">
        <v>9</v>
      </c>
      <c r="AC16" s="108">
        <v>0</v>
      </c>
      <c r="AD16" s="108">
        <v>4</v>
      </c>
      <c r="AE16" s="108">
        <v>1</v>
      </c>
      <c r="AF16" s="108">
        <v>4</v>
      </c>
      <c r="AG16" s="108">
        <v>7</v>
      </c>
      <c r="AH16" s="108">
        <v>26</v>
      </c>
      <c r="AI16" s="108">
        <v>64</v>
      </c>
      <c r="AJ16" s="108">
        <v>70</v>
      </c>
      <c r="AK16" s="108">
        <v>94</v>
      </c>
      <c r="AL16" s="108">
        <v>46</v>
      </c>
      <c r="AM16" s="108">
        <v>38</v>
      </c>
      <c r="AN16" s="108">
        <v>36</v>
      </c>
      <c r="AO16" s="108">
        <v>82</v>
      </c>
      <c r="AP16" s="108">
        <v>4</v>
      </c>
      <c r="AQ16" s="108">
        <v>102</v>
      </c>
      <c r="AR16" s="108">
        <v>0</v>
      </c>
      <c r="AS16" s="108">
        <v>16</v>
      </c>
      <c r="AT16" s="108">
        <v>126</v>
      </c>
      <c r="AU16" s="109">
        <v>8</v>
      </c>
    </row>
    <row r="17" spans="1:47" x14ac:dyDescent="0.25">
      <c r="A17" s="179" t="s">
        <v>401</v>
      </c>
      <c r="B17" s="107">
        <v>38</v>
      </c>
      <c r="C17" s="108">
        <v>89</v>
      </c>
      <c r="D17" s="108">
        <v>18</v>
      </c>
      <c r="E17" s="108">
        <v>16</v>
      </c>
      <c r="F17" s="108">
        <v>4</v>
      </c>
      <c r="G17" s="108">
        <v>6</v>
      </c>
      <c r="H17" s="108">
        <v>2</v>
      </c>
      <c r="I17" s="108">
        <v>12</v>
      </c>
      <c r="J17" s="108">
        <v>16</v>
      </c>
      <c r="K17" s="108">
        <v>74</v>
      </c>
      <c r="L17" s="108">
        <v>33</v>
      </c>
      <c r="M17" s="108">
        <v>41</v>
      </c>
      <c r="N17" s="108">
        <v>50</v>
      </c>
      <c r="O17" s="108">
        <v>58</v>
      </c>
      <c r="P17" s="108">
        <v>41</v>
      </c>
      <c r="Q17" s="108">
        <v>60</v>
      </c>
      <c r="R17" s="108">
        <v>34</v>
      </c>
      <c r="S17" s="108">
        <v>43</v>
      </c>
      <c r="T17" s="108">
        <v>8</v>
      </c>
      <c r="U17" s="108">
        <v>24</v>
      </c>
      <c r="V17" s="108">
        <v>21</v>
      </c>
      <c r="W17" s="108">
        <v>29</v>
      </c>
      <c r="X17" s="108">
        <v>9</v>
      </c>
      <c r="Y17" s="108">
        <v>18</v>
      </c>
      <c r="Z17" s="108">
        <v>23</v>
      </c>
      <c r="AA17" s="108">
        <v>8</v>
      </c>
      <c r="AB17" s="108">
        <v>10</v>
      </c>
      <c r="AC17" s="108">
        <v>4</v>
      </c>
      <c r="AD17" s="108">
        <v>7</v>
      </c>
      <c r="AE17" s="108">
        <v>13</v>
      </c>
      <c r="AF17" s="108">
        <v>5</v>
      </c>
      <c r="AG17" s="108">
        <v>5</v>
      </c>
      <c r="AH17" s="108">
        <v>23</v>
      </c>
      <c r="AI17" s="108">
        <v>29</v>
      </c>
      <c r="AJ17" s="108">
        <v>11</v>
      </c>
      <c r="AK17" s="108">
        <v>32</v>
      </c>
      <c r="AL17" s="108">
        <v>8</v>
      </c>
      <c r="AM17" s="108">
        <v>35</v>
      </c>
      <c r="AN17" s="108">
        <v>27</v>
      </c>
      <c r="AO17" s="108">
        <v>30</v>
      </c>
      <c r="AP17" s="108">
        <v>14</v>
      </c>
      <c r="AQ17" s="108">
        <v>16</v>
      </c>
      <c r="AR17" s="108">
        <v>4</v>
      </c>
      <c r="AS17" s="108">
        <v>3</v>
      </c>
      <c r="AT17" s="108">
        <v>29</v>
      </c>
      <c r="AU17" s="109">
        <v>0</v>
      </c>
    </row>
    <row r="18" spans="1:47" x14ac:dyDescent="0.25">
      <c r="A18" s="179" t="s">
        <v>401</v>
      </c>
      <c r="B18" s="107">
        <v>41</v>
      </c>
      <c r="C18" s="108">
        <v>177</v>
      </c>
      <c r="D18" s="108">
        <v>186</v>
      </c>
      <c r="E18" s="108">
        <v>80</v>
      </c>
      <c r="F18" s="108">
        <v>102</v>
      </c>
      <c r="G18" s="108">
        <v>52</v>
      </c>
      <c r="H18" s="108">
        <v>36</v>
      </c>
      <c r="I18" s="108">
        <v>52</v>
      </c>
      <c r="J18" s="108">
        <v>65</v>
      </c>
      <c r="K18" s="108">
        <v>291</v>
      </c>
      <c r="L18" s="108">
        <v>186</v>
      </c>
      <c r="M18" s="108">
        <v>170</v>
      </c>
      <c r="N18" s="108">
        <v>123</v>
      </c>
      <c r="O18" s="108">
        <v>123</v>
      </c>
      <c r="P18" s="108">
        <v>123</v>
      </c>
      <c r="Q18" s="108">
        <v>102</v>
      </c>
      <c r="R18" s="108">
        <v>55</v>
      </c>
      <c r="S18" s="108">
        <v>20</v>
      </c>
      <c r="T18" s="108">
        <v>92</v>
      </c>
      <c r="U18" s="108">
        <v>14</v>
      </c>
      <c r="V18" s="108">
        <v>45</v>
      </c>
      <c r="W18" s="108">
        <v>21</v>
      </c>
      <c r="X18" s="108">
        <v>24</v>
      </c>
      <c r="Y18" s="108">
        <v>0</v>
      </c>
      <c r="Z18" s="108">
        <v>50</v>
      </c>
      <c r="AA18" s="108">
        <v>0</v>
      </c>
      <c r="AB18" s="108">
        <v>2</v>
      </c>
      <c r="AC18" s="108">
        <v>26</v>
      </c>
      <c r="AD18" s="108">
        <v>0</v>
      </c>
      <c r="AE18" s="108">
        <v>54</v>
      </c>
      <c r="AF18" s="108">
        <v>4</v>
      </c>
      <c r="AG18" s="108">
        <v>2</v>
      </c>
      <c r="AH18" s="108">
        <v>66</v>
      </c>
      <c r="AI18" s="108">
        <v>133</v>
      </c>
      <c r="AJ18" s="108">
        <v>58</v>
      </c>
      <c r="AK18" s="108">
        <v>53</v>
      </c>
      <c r="AL18" s="108">
        <v>31</v>
      </c>
      <c r="AM18" s="108">
        <v>5</v>
      </c>
      <c r="AN18" s="108">
        <v>60</v>
      </c>
      <c r="AO18" s="108">
        <v>50</v>
      </c>
      <c r="AP18" s="108">
        <v>2</v>
      </c>
      <c r="AQ18" s="108">
        <v>132</v>
      </c>
      <c r="AR18" s="108">
        <v>6</v>
      </c>
      <c r="AS18" s="108">
        <v>48</v>
      </c>
      <c r="AT18" s="108">
        <v>88</v>
      </c>
      <c r="AU18" s="109">
        <v>4</v>
      </c>
    </row>
    <row r="19" spans="1:47" x14ac:dyDescent="0.25">
      <c r="A19" s="179" t="s">
        <v>401</v>
      </c>
      <c r="B19" s="107">
        <v>42</v>
      </c>
      <c r="C19" s="108">
        <v>264</v>
      </c>
      <c r="D19" s="108">
        <v>169</v>
      </c>
      <c r="E19" s="108">
        <v>76</v>
      </c>
      <c r="F19" s="108">
        <v>82</v>
      </c>
      <c r="G19" s="108">
        <v>41</v>
      </c>
      <c r="H19" s="108">
        <v>16</v>
      </c>
      <c r="I19" s="108">
        <v>22</v>
      </c>
      <c r="J19" s="108">
        <v>33</v>
      </c>
      <c r="K19" s="108">
        <v>102</v>
      </c>
      <c r="L19" s="108">
        <v>108</v>
      </c>
      <c r="M19" s="108">
        <v>132</v>
      </c>
      <c r="N19" s="108">
        <v>108</v>
      </c>
      <c r="O19" s="108">
        <v>76</v>
      </c>
      <c r="P19" s="108">
        <v>64</v>
      </c>
      <c r="Q19" s="108">
        <v>60</v>
      </c>
      <c r="R19" s="108">
        <v>33</v>
      </c>
      <c r="S19" s="108">
        <v>16</v>
      </c>
      <c r="T19" s="108">
        <v>43</v>
      </c>
      <c r="U19" s="108">
        <v>55</v>
      </c>
      <c r="V19" s="108">
        <v>53</v>
      </c>
      <c r="W19" s="108">
        <v>22</v>
      </c>
      <c r="X19" s="108">
        <v>6</v>
      </c>
      <c r="Y19" s="108">
        <v>10</v>
      </c>
      <c r="Z19" s="108">
        <v>18</v>
      </c>
      <c r="AA19" s="108">
        <v>23</v>
      </c>
      <c r="AB19" s="108">
        <v>2</v>
      </c>
      <c r="AC19" s="108">
        <v>8</v>
      </c>
      <c r="AD19" s="108">
        <v>2</v>
      </c>
      <c r="AE19" s="108">
        <v>4</v>
      </c>
      <c r="AF19" s="108">
        <v>1</v>
      </c>
      <c r="AG19" s="108">
        <v>9</v>
      </c>
      <c r="AH19" s="108">
        <v>14</v>
      </c>
      <c r="AI19" s="108">
        <v>92</v>
      </c>
      <c r="AJ19" s="108">
        <v>72</v>
      </c>
      <c r="AK19" s="108">
        <v>25</v>
      </c>
      <c r="AL19" s="108">
        <v>71</v>
      </c>
      <c r="AM19" s="108">
        <v>93</v>
      </c>
      <c r="AN19" s="108">
        <v>74</v>
      </c>
      <c r="AO19" s="108">
        <v>74</v>
      </c>
      <c r="AP19" s="108">
        <v>97</v>
      </c>
      <c r="AQ19" s="108">
        <v>48</v>
      </c>
      <c r="AR19" s="108">
        <v>14</v>
      </c>
      <c r="AS19" s="108">
        <v>78</v>
      </c>
      <c r="AT19" s="108">
        <v>37</v>
      </c>
      <c r="AU19" s="109">
        <v>22</v>
      </c>
    </row>
    <row r="20" spans="1:47" x14ac:dyDescent="0.25">
      <c r="A20" s="179" t="s">
        <v>401</v>
      </c>
      <c r="B20" s="107">
        <v>51</v>
      </c>
      <c r="C20" s="108">
        <v>120</v>
      </c>
      <c r="D20" s="108">
        <v>65</v>
      </c>
      <c r="E20" s="108">
        <v>45</v>
      </c>
      <c r="F20" s="108">
        <v>30</v>
      </c>
      <c r="G20" s="108">
        <v>57</v>
      </c>
      <c r="H20" s="108">
        <v>58</v>
      </c>
      <c r="I20" s="108">
        <v>9</v>
      </c>
      <c r="J20" s="108">
        <v>45</v>
      </c>
      <c r="K20" s="108">
        <v>94</v>
      </c>
      <c r="L20" s="108">
        <v>112</v>
      </c>
      <c r="M20" s="108">
        <v>92</v>
      </c>
      <c r="N20" s="108">
        <v>122</v>
      </c>
      <c r="O20" s="108">
        <v>92</v>
      </c>
      <c r="P20" s="108">
        <v>20</v>
      </c>
      <c r="Q20" s="108">
        <v>82</v>
      </c>
      <c r="R20" s="108">
        <v>7</v>
      </c>
      <c r="S20" s="108">
        <v>4</v>
      </c>
      <c r="T20" s="108">
        <v>40</v>
      </c>
      <c r="U20" s="108">
        <v>64</v>
      </c>
      <c r="V20" s="108">
        <v>25</v>
      </c>
      <c r="W20" s="108">
        <v>29</v>
      </c>
      <c r="X20" s="108">
        <v>36</v>
      </c>
      <c r="Y20" s="108">
        <v>44</v>
      </c>
      <c r="Z20" s="108">
        <v>22</v>
      </c>
      <c r="AA20" s="108">
        <v>24</v>
      </c>
      <c r="AB20" s="108">
        <v>2</v>
      </c>
      <c r="AC20" s="108">
        <v>13</v>
      </c>
      <c r="AD20" s="108">
        <v>37</v>
      </c>
      <c r="AE20" s="108">
        <v>36</v>
      </c>
      <c r="AF20" s="108">
        <v>4</v>
      </c>
      <c r="AG20" s="108">
        <v>0</v>
      </c>
      <c r="AH20" s="108">
        <v>62</v>
      </c>
      <c r="AI20" s="108">
        <v>96</v>
      </c>
      <c r="AJ20" s="108">
        <v>86</v>
      </c>
      <c r="AK20" s="108">
        <v>128</v>
      </c>
      <c r="AL20" s="108">
        <v>118</v>
      </c>
      <c r="AM20" s="108">
        <v>78</v>
      </c>
      <c r="AN20" s="108">
        <v>130</v>
      </c>
      <c r="AO20" s="108">
        <v>64</v>
      </c>
      <c r="AP20" s="108">
        <v>34</v>
      </c>
      <c r="AQ20" s="108">
        <v>72</v>
      </c>
      <c r="AR20" s="108">
        <v>34</v>
      </c>
      <c r="AS20" s="108">
        <v>48</v>
      </c>
      <c r="AT20" s="108">
        <v>86</v>
      </c>
      <c r="AU20" s="109">
        <v>4</v>
      </c>
    </row>
    <row r="21" spans="1:47" x14ac:dyDescent="0.25">
      <c r="A21" s="179" t="s">
        <v>401</v>
      </c>
      <c r="B21" s="107">
        <v>61</v>
      </c>
      <c r="C21" s="108">
        <v>247</v>
      </c>
      <c r="D21" s="108">
        <v>246</v>
      </c>
      <c r="E21" s="108">
        <v>258</v>
      </c>
      <c r="F21" s="108">
        <v>114</v>
      </c>
      <c r="G21" s="108">
        <v>22</v>
      </c>
      <c r="H21" s="108">
        <v>54</v>
      </c>
      <c r="I21" s="108">
        <v>3</v>
      </c>
      <c r="J21" s="108">
        <v>71</v>
      </c>
      <c r="K21" s="108">
        <v>144</v>
      </c>
      <c r="L21" s="108">
        <v>122</v>
      </c>
      <c r="M21" s="108">
        <v>83</v>
      </c>
      <c r="N21" s="108">
        <v>32</v>
      </c>
      <c r="O21" s="108">
        <v>77</v>
      </c>
      <c r="P21" s="108">
        <v>80</v>
      </c>
      <c r="Q21" s="108">
        <v>94</v>
      </c>
      <c r="R21" s="108">
        <v>147</v>
      </c>
      <c r="S21" s="108">
        <v>45</v>
      </c>
      <c r="T21" s="108">
        <v>61</v>
      </c>
      <c r="U21" s="108">
        <v>132</v>
      </c>
      <c r="V21" s="108">
        <v>113</v>
      </c>
      <c r="W21" s="108">
        <v>77</v>
      </c>
      <c r="X21" s="108">
        <v>65</v>
      </c>
      <c r="Y21" s="108">
        <v>58</v>
      </c>
      <c r="Z21" s="108">
        <v>15</v>
      </c>
      <c r="AA21" s="108">
        <v>1</v>
      </c>
      <c r="AB21" s="108">
        <v>45</v>
      </c>
      <c r="AC21" s="108">
        <v>1</v>
      </c>
      <c r="AD21" s="108">
        <v>50</v>
      </c>
      <c r="AE21" s="108">
        <v>0</v>
      </c>
      <c r="AF21" s="108">
        <v>46</v>
      </c>
      <c r="AG21" s="108">
        <v>10</v>
      </c>
      <c r="AH21" s="108">
        <v>180</v>
      </c>
      <c r="AI21" s="108">
        <v>98</v>
      </c>
      <c r="AJ21" s="108">
        <v>132</v>
      </c>
      <c r="AK21" s="108">
        <v>63</v>
      </c>
      <c r="AL21" s="108">
        <v>93</v>
      </c>
      <c r="AM21" s="108">
        <v>78</v>
      </c>
      <c r="AN21" s="108">
        <v>66</v>
      </c>
      <c r="AO21" s="108">
        <v>90</v>
      </c>
      <c r="AP21" s="108">
        <v>68</v>
      </c>
      <c r="AQ21" s="108">
        <v>90</v>
      </c>
      <c r="AR21" s="108">
        <v>46</v>
      </c>
      <c r="AS21" s="108">
        <v>32</v>
      </c>
      <c r="AT21" s="108">
        <v>176</v>
      </c>
      <c r="AU21" s="109">
        <v>66</v>
      </c>
    </row>
    <row r="22" spans="1:47" x14ac:dyDescent="0.25">
      <c r="A22" s="179" t="s">
        <v>401</v>
      </c>
      <c r="B22" s="107">
        <v>157</v>
      </c>
      <c r="C22" s="108">
        <v>124</v>
      </c>
      <c r="D22" s="108">
        <v>53</v>
      </c>
      <c r="E22" s="108">
        <v>38</v>
      </c>
      <c r="F22" s="108">
        <v>19</v>
      </c>
      <c r="G22" s="108">
        <v>35</v>
      </c>
      <c r="H22" s="108">
        <v>8</v>
      </c>
      <c r="I22" s="108">
        <v>4</v>
      </c>
      <c r="J22" s="108">
        <v>38</v>
      </c>
      <c r="K22" s="108">
        <v>42</v>
      </c>
      <c r="L22" s="108">
        <v>48</v>
      </c>
      <c r="M22" s="108">
        <v>0</v>
      </c>
      <c r="N22" s="108">
        <v>16</v>
      </c>
      <c r="O22" s="108">
        <v>14</v>
      </c>
      <c r="P22" s="108">
        <v>8</v>
      </c>
      <c r="Q22" s="108">
        <v>2</v>
      </c>
      <c r="R22" s="108">
        <v>2</v>
      </c>
      <c r="S22" s="108">
        <v>0</v>
      </c>
      <c r="T22" s="108">
        <v>14</v>
      </c>
      <c r="U22" s="108">
        <v>16</v>
      </c>
      <c r="V22" s="108">
        <v>8</v>
      </c>
      <c r="W22" s="108">
        <v>4</v>
      </c>
      <c r="X22" s="108">
        <v>10</v>
      </c>
      <c r="Y22" s="108">
        <v>12</v>
      </c>
      <c r="Z22" s="108">
        <v>2</v>
      </c>
      <c r="AA22" s="108">
        <v>0</v>
      </c>
      <c r="AB22" s="108">
        <v>14</v>
      </c>
      <c r="AC22" s="108">
        <v>4</v>
      </c>
      <c r="AD22" s="108">
        <v>0</v>
      </c>
      <c r="AE22" s="108">
        <v>10</v>
      </c>
      <c r="AF22" s="108">
        <v>4</v>
      </c>
      <c r="AG22" s="108">
        <v>0</v>
      </c>
      <c r="AH22" s="108">
        <v>2</v>
      </c>
      <c r="AI22" s="108">
        <v>38</v>
      </c>
      <c r="AJ22" s="108">
        <v>27</v>
      </c>
      <c r="AK22" s="108">
        <v>25</v>
      </c>
      <c r="AL22" s="108">
        <v>30</v>
      </c>
      <c r="AM22" s="108">
        <v>4</v>
      </c>
      <c r="AN22" s="108">
        <v>0</v>
      </c>
      <c r="AO22" s="108">
        <v>16</v>
      </c>
      <c r="AP22" s="108">
        <v>2</v>
      </c>
      <c r="AQ22" s="108">
        <v>16</v>
      </c>
      <c r="AR22" s="108">
        <v>2</v>
      </c>
      <c r="AS22" s="108">
        <v>2</v>
      </c>
      <c r="AT22" s="108">
        <v>20</v>
      </c>
      <c r="AU22" s="109">
        <v>10</v>
      </c>
    </row>
    <row r="23" spans="1:47" x14ac:dyDescent="0.25">
      <c r="A23" s="180" t="s">
        <v>401</v>
      </c>
      <c r="B23" s="110">
        <v>158</v>
      </c>
      <c r="C23" s="111">
        <v>204</v>
      </c>
      <c r="D23" s="111">
        <v>174</v>
      </c>
      <c r="E23" s="111">
        <v>96</v>
      </c>
      <c r="F23" s="111">
        <v>6</v>
      </c>
      <c r="G23" s="111">
        <v>86</v>
      </c>
      <c r="H23" s="111">
        <v>36</v>
      </c>
      <c r="I23" s="111">
        <v>49</v>
      </c>
      <c r="J23" s="111">
        <v>21</v>
      </c>
      <c r="K23" s="111">
        <v>185</v>
      </c>
      <c r="L23" s="111">
        <v>107</v>
      </c>
      <c r="M23" s="111">
        <v>42</v>
      </c>
      <c r="N23" s="111">
        <v>37</v>
      </c>
      <c r="O23" s="111">
        <v>26</v>
      </c>
      <c r="P23" s="111">
        <v>8</v>
      </c>
      <c r="Q23" s="111">
        <v>69</v>
      </c>
      <c r="R23" s="111">
        <v>20</v>
      </c>
      <c r="S23" s="111">
        <v>56</v>
      </c>
      <c r="T23" s="111">
        <v>6</v>
      </c>
      <c r="U23" s="111">
        <v>48</v>
      </c>
      <c r="V23" s="111">
        <v>111</v>
      </c>
      <c r="W23" s="111">
        <v>51</v>
      </c>
      <c r="X23" s="111">
        <v>66</v>
      </c>
      <c r="Y23" s="111">
        <v>32</v>
      </c>
      <c r="Z23" s="111">
        <v>14</v>
      </c>
      <c r="AA23" s="111">
        <v>0</v>
      </c>
      <c r="AB23" s="111">
        <v>8</v>
      </c>
      <c r="AC23" s="111">
        <v>2</v>
      </c>
      <c r="AD23" s="111">
        <v>33</v>
      </c>
      <c r="AE23" s="111">
        <v>3</v>
      </c>
      <c r="AF23" s="111">
        <v>30</v>
      </c>
      <c r="AG23" s="111">
        <v>0</v>
      </c>
      <c r="AH23" s="111">
        <v>62</v>
      </c>
      <c r="AI23" s="111">
        <v>192</v>
      </c>
      <c r="AJ23" s="111">
        <v>118</v>
      </c>
      <c r="AK23" s="111">
        <v>137</v>
      </c>
      <c r="AL23" s="111">
        <v>37</v>
      </c>
      <c r="AM23" s="111">
        <v>64</v>
      </c>
      <c r="AN23" s="111">
        <v>84</v>
      </c>
      <c r="AO23" s="111">
        <v>26</v>
      </c>
      <c r="AP23" s="111">
        <v>26</v>
      </c>
      <c r="AQ23" s="111">
        <v>41</v>
      </c>
      <c r="AR23" s="111">
        <v>2</v>
      </c>
      <c r="AS23" s="111">
        <v>69</v>
      </c>
      <c r="AT23" s="111">
        <v>78</v>
      </c>
      <c r="AU23" s="112">
        <v>33</v>
      </c>
    </row>
    <row r="25" spans="1:47" x14ac:dyDescent="0.25">
      <c r="A25" t="s">
        <v>464</v>
      </c>
    </row>
    <row r="27" spans="1:47" x14ac:dyDescent="0.25">
      <c r="A27" s="190" t="s">
        <v>397</v>
      </c>
      <c r="B27" s="190" t="s">
        <v>396</v>
      </c>
      <c r="C27" s="188" t="s">
        <v>445</v>
      </c>
      <c r="D27" s="188"/>
      <c r="E27" s="188" t="s">
        <v>446</v>
      </c>
      <c r="F27" s="188"/>
      <c r="G27" s="189" t="s">
        <v>447</v>
      </c>
    </row>
    <row r="28" spans="1:47" x14ac:dyDescent="0.25">
      <c r="A28" s="179">
        <v>3</v>
      </c>
      <c r="B28" s="179" t="s">
        <v>400</v>
      </c>
      <c r="C28" s="108">
        <v>137</v>
      </c>
      <c r="D28" s="108"/>
      <c r="E28" s="108">
        <v>627</v>
      </c>
      <c r="F28" s="108"/>
      <c r="G28" s="109">
        <v>430</v>
      </c>
    </row>
    <row r="29" spans="1:47" x14ac:dyDescent="0.25">
      <c r="A29" s="179">
        <v>4</v>
      </c>
      <c r="B29" s="179" t="s">
        <v>400</v>
      </c>
      <c r="C29" s="108">
        <v>434</v>
      </c>
      <c r="D29" s="108"/>
      <c r="E29" s="108">
        <v>695</v>
      </c>
      <c r="F29" s="108"/>
      <c r="G29" s="109">
        <v>561</v>
      </c>
    </row>
    <row r="30" spans="1:47" x14ac:dyDescent="0.25">
      <c r="A30" s="179">
        <v>29</v>
      </c>
      <c r="B30" s="179" t="s">
        <v>400</v>
      </c>
      <c r="C30" s="108">
        <v>391</v>
      </c>
      <c r="D30" s="108"/>
      <c r="E30" s="108">
        <v>1691</v>
      </c>
      <c r="F30" s="108"/>
      <c r="G30" s="109">
        <v>924</v>
      </c>
    </row>
    <row r="31" spans="1:47" x14ac:dyDescent="0.25">
      <c r="A31" s="179">
        <v>30</v>
      </c>
      <c r="B31" s="179" t="s">
        <v>400</v>
      </c>
      <c r="C31" s="108">
        <v>186</v>
      </c>
      <c r="D31" s="108"/>
      <c r="E31" s="108">
        <v>1826</v>
      </c>
      <c r="F31" s="108"/>
      <c r="G31" s="109">
        <v>880</v>
      </c>
    </row>
    <row r="32" spans="1:47" x14ac:dyDescent="0.25">
      <c r="A32" s="179">
        <v>39</v>
      </c>
      <c r="B32" s="179" t="s">
        <v>400</v>
      </c>
      <c r="C32" s="108">
        <v>275</v>
      </c>
      <c r="D32" s="108"/>
      <c r="E32" s="108">
        <v>646</v>
      </c>
      <c r="F32" s="108"/>
      <c r="G32" s="109">
        <v>361</v>
      </c>
    </row>
    <row r="33" spans="1:7" x14ac:dyDescent="0.25">
      <c r="A33" s="179">
        <v>40</v>
      </c>
      <c r="B33" s="179" t="s">
        <v>400</v>
      </c>
      <c r="C33" s="108">
        <v>506</v>
      </c>
      <c r="D33" s="108"/>
      <c r="E33" s="108">
        <v>773</v>
      </c>
      <c r="F33" s="108"/>
      <c r="G33" s="109">
        <v>590</v>
      </c>
    </row>
    <row r="34" spans="1:7" x14ac:dyDescent="0.25">
      <c r="A34" s="179">
        <v>49</v>
      </c>
      <c r="B34" s="179" t="s">
        <v>400</v>
      </c>
      <c r="C34" s="108">
        <v>207</v>
      </c>
      <c r="D34" s="108"/>
      <c r="E34" s="108">
        <v>664</v>
      </c>
      <c r="F34" s="108"/>
      <c r="G34" s="109">
        <v>836</v>
      </c>
    </row>
    <row r="35" spans="1:7" x14ac:dyDescent="0.25">
      <c r="A35" s="179">
        <v>62</v>
      </c>
      <c r="B35" s="179" t="s">
        <v>400</v>
      </c>
      <c r="C35" s="108">
        <v>196</v>
      </c>
      <c r="D35" s="108"/>
      <c r="E35" s="108">
        <v>628</v>
      </c>
      <c r="F35" s="108"/>
      <c r="G35" s="109">
        <v>600</v>
      </c>
    </row>
    <row r="36" spans="1:7" x14ac:dyDescent="0.25">
      <c r="A36" s="179">
        <v>63</v>
      </c>
      <c r="B36" s="179" t="s">
        <v>400</v>
      </c>
      <c r="C36" s="108">
        <v>594</v>
      </c>
      <c r="D36" s="108"/>
      <c r="E36" s="108">
        <v>1110</v>
      </c>
      <c r="F36" s="108"/>
      <c r="G36" s="109">
        <v>964</v>
      </c>
    </row>
    <row r="37" spans="1:7" x14ac:dyDescent="0.25">
      <c r="A37" s="179">
        <v>171</v>
      </c>
      <c r="B37" s="179" t="s">
        <v>400</v>
      </c>
      <c r="C37" s="108">
        <v>376</v>
      </c>
      <c r="D37" s="108"/>
      <c r="E37" s="108">
        <v>694</v>
      </c>
      <c r="F37" s="108"/>
      <c r="G37" s="109">
        <v>499</v>
      </c>
    </row>
    <row r="38" spans="1:7" x14ac:dyDescent="0.25">
      <c r="A38" s="179">
        <v>31</v>
      </c>
      <c r="B38" s="179" t="s">
        <v>401</v>
      </c>
      <c r="C38" s="108">
        <v>494</v>
      </c>
      <c r="D38" s="108"/>
      <c r="E38" s="108">
        <v>693</v>
      </c>
      <c r="F38" s="108"/>
      <c r="G38" s="109">
        <v>600</v>
      </c>
    </row>
    <row r="39" spans="1:7" x14ac:dyDescent="0.25">
      <c r="A39" s="179">
        <v>37</v>
      </c>
      <c r="B39" s="179" t="s">
        <v>401</v>
      </c>
      <c r="C39" s="108">
        <v>600</v>
      </c>
      <c r="D39" s="108"/>
      <c r="E39" s="108">
        <v>537</v>
      </c>
      <c r="F39" s="108"/>
      <c r="G39" s="109">
        <v>678</v>
      </c>
    </row>
    <row r="40" spans="1:7" x14ac:dyDescent="0.25">
      <c r="A40" s="179">
        <v>38</v>
      </c>
      <c r="B40" s="179" t="s">
        <v>401</v>
      </c>
      <c r="C40" s="108">
        <v>163</v>
      </c>
      <c r="D40" s="108"/>
      <c r="E40" s="108">
        <v>487</v>
      </c>
      <c r="F40" s="108"/>
      <c r="G40" s="109">
        <v>238</v>
      </c>
    </row>
    <row r="41" spans="1:7" x14ac:dyDescent="0.25">
      <c r="A41" s="179">
        <v>41</v>
      </c>
      <c r="B41" s="179" t="s">
        <v>401</v>
      </c>
      <c r="C41" s="108">
        <v>750</v>
      </c>
      <c r="D41" s="108"/>
      <c r="E41" s="108">
        <v>1344</v>
      </c>
      <c r="F41" s="108"/>
      <c r="G41" s="109">
        <v>666</v>
      </c>
    </row>
    <row r="42" spans="1:7" x14ac:dyDescent="0.25">
      <c r="A42" s="179">
        <v>42</v>
      </c>
      <c r="B42" s="179" t="s">
        <v>401</v>
      </c>
      <c r="C42" s="108">
        <v>703</v>
      </c>
      <c r="D42" s="108"/>
      <c r="E42" s="108">
        <v>850</v>
      </c>
      <c r="F42" s="108"/>
      <c r="G42" s="109">
        <v>775</v>
      </c>
    </row>
    <row r="43" spans="1:7" x14ac:dyDescent="0.25">
      <c r="A43" s="179">
        <v>51</v>
      </c>
      <c r="B43" s="179" t="s">
        <v>401</v>
      </c>
      <c r="C43" s="108">
        <v>429</v>
      </c>
      <c r="D43" s="108"/>
      <c r="E43" s="108">
        <v>754</v>
      </c>
      <c r="F43" s="108"/>
      <c r="G43" s="109">
        <v>974</v>
      </c>
    </row>
    <row r="44" spans="1:7" x14ac:dyDescent="0.25">
      <c r="A44" s="179">
        <v>61</v>
      </c>
      <c r="B44" s="179" t="s">
        <v>401</v>
      </c>
      <c r="C44" s="108">
        <v>1015</v>
      </c>
      <c r="D44" s="108"/>
      <c r="E44" s="108">
        <v>1130</v>
      </c>
      <c r="F44" s="108"/>
      <c r="G44" s="109">
        <v>1032</v>
      </c>
    </row>
    <row r="45" spans="1:7" x14ac:dyDescent="0.25">
      <c r="A45" s="179">
        <v>157</v>
      </c>
      <c r="B45" s="179" t="s">
        <v>401</v>
      </c>
      <c r="C45" s="108">
        <v>319</v>
      </c>
      <c r="D45" s="108"/>
      <c r="E45" s="108">
        <v>170</v>
      </c>
      <c r="F45" s="108"/>
      <c r="G45" s="109">
        <v>182</v>
      </c>
    </row>
    <row r="46" spans="1:7" x14ac:dyDescent="0.25">
      <c r="A46" s="180">
        <v>158</v>
      </c>
      <c r="B46" s="180" t="s">
        <v>401</v>
      </c>
      <c r="C46" s="111">
        <v>672</v>
      </c>
      <c r="D46" s="111"/>
      <c r="E46" s="111">
        <v>715</v>
      </c>
      <c r="F46" s="111"/>
      <c r="G46" s="112">
        <v>874</v>
      </c>
    </row>
    <row r="48" spans="1:7" x14ac:dyDescent="0.25">
      <c r="A48" t="s">
        <v>45</v>
      </c>
    </row>
    <row r="49" spans="1:47" x14ac:dyDescent="0.25">
      <c r="A49" t="s">
        <v>419</v>
      </c>
    </row>
    <row r="50" spans="1:47" x14ac:dyDescent="0.25">
      <c r="A50" t="s">
        <v>448</v>
      </c>
    </row>
    <row r="51" spans="1:47" x14ac:dyDescent="0.25">
      <c r="A51" s="190" t="s">
        <v>396</v>
      </c>
      <c r="B51" s="190" t="s">
        <v>405</v>
      </c>
      <c r="C51" s="188" t="s">
        <v>421</v>
      </c>
      <c r="D51" s="188" t="s">
        <v>422</v>
      </c>
      <c r="E51" s="188" t="s">
        <v>423</v>
      </c>
      <c r="F51" s="188" t="s">
        <v>424</v>
      </c>
      <c r="G51" s="188" t="s">
        <v>425</v>
      </c>
      <c r="H51" s="188" t="s">
        <v>426</v>
      </c>
      <c r="I51" s="188" t="s">
        <v>427</v>
      </c>
      <c r="J51" s="188" t="s">
        <v>428</v>
      </c>
      <c r="K51" s="188" t="s">
        <v>429</v>
      </c>
      <c r="L51" s="188" t="s">
        <v>430</v>
      </c>
      <c r="M51" s="188" t="s">
        <v>431</v>
      </c>
      <c r="N51" s="188" t="s">
        <v>432</v>
      </c>
      <c r="O51" s="188" t="s">
        <v>433</v>
      </c>
      <c r="P51" s="188" t="s">
        <v>434</v>
      </c>
      <c r="Q51" s="188" t="s">
        <v>435</v>
      </c>
      <c r="R51" s="188" t="s">
        <v>436</v>
      </c>
      <c r="S51" s="188" t="s">
        <v>437</v>
      </c>
      <c r="T51" s="188" t="s">
        <v>438</v>
      </c>
      <c r="U51" s="188" t="s">
        <v>439</v>
      </c>
      <c r="V51" s="188" t="s">
        <v>440</v>
      </c>
      <c r="W51" s="188" t="s">
        <v>441</v>
      </c>
      <c r="X51" s="188" t="s">
        <v>442</v>
      </c>
      <c r="Y51" s="188" t="s">
        <v>443</v>
      </c>
      <c r="Z51" s="188" t="s">
        <v>444</v>
      </c>
      <c r="AA51" s="188" t="s">
        <v>421</v>
      </c>
      <c r="AB51" s="188" t="s">
        <v>422</v>
      </c>
      <c r="AC51" s="188" t="s">
        <v>423</v>
      </c>
      <c r="AD51" s="188" t="s">
        <v>424</v>
      </c>
      <c r="AE51" s="188" t="s">
        <v>425</v>
      </c>
      <c r="AF51" s="188" t="s">
        <v>426</v>
      </c>
      <c r="AG51" s="188" t="s">
        <v>427</v>
      </c>
      <c r="AH51" s="188" t="s">
        <v>428</v>
      </c>
      <c r="AI51" s="188" t="s">
        <v>429</v>
      </c>
      <c r="AJ51" s="188" t="s">
        <v>430</v>
      </c>
      <c r="AK51" s="188" t="s">
        <v>431</v>
      </c>
      <c r="AL51" s="188" t="s">
        <v>432</v>
      </c>
      <c r="AM51" s="188" t="s">
        <v>433</v>
      </c>
      <c r="AN51" s="188" t="s">
        <v>434</v>
      </c>
      <c r="AO51" s="188" t="s">
        <v>435</v>
      </c>
      <c r="AP51" s="188" t="s">
        <v>436</v>
      </c>
      <c r="AQ51" s="188" t="s">
        <v>437</v>
      </c>
      <c r="AR51" s="188" t="s">
        <v>438</v>
      </c>
      <c r="AS51" s="188" t="s">
        <v>439</v>
      </c>
      <c r="AT51" s="188" t="s">
        <v>440</v>
      </c>
      <c r="AU51" s="189" t="s">
        <v>441</v>
      </c>
    </row>
    <row r="52" spans="1:47" x14ac:dyDescent="0.25">
      <c r="A52" s="179" t="s">
        <v>400</v>
      </c>
      <c r="B52" s="179">
        <v>3</v>
      </c>
      <c r="C52" s="108">
        <v>70</v>
      </c>
      <c r="D52" s="108">
        <v>31</v>
      </c>
      <c r="E52" s="108">
        <v>20</v>
      </c>
      <c r="F52" s="108">
        <v>20</v>
      </c>
      <c r="G52" s="108">
        <v>1</v>
      </c>
      <c r="H52" s="108">
        <v>2</v>
      </c>
      <c r="I52" s="108">
        <v>4</v>
      </c>
      <c r="J52" s="108">
        <v>13</v>
      </c>
      <c r="K52" s="108">
        <v>112</v>
      </c>
      <c r="L52" s="108">
        <v>88</v>
      </c>
      <c r="M52" s="108">
        <v>79</v>
      </c>
      <c r="N52" s="108">
        <v>93</v>
      </c>
      <c r="O52" s="108">
        <v>35</v>
      </c>
      <c r="P52" s="108">
        <v>65</v>
      </c>
      <c r="Q52" s="108">
        <v>11</v>
      </c>
      <c r="R52" s="108">
        <v>42</v>
      </c>
      <c r="S52" s="108">
        <v>56</v>
      </c>
      <c r="T52" s="108">
        <v>4</v>
      </c>
      <c r="U52" s="108">
        <v>10</v>
      </c>
      <c r="V52" s="108">
        <v>219</v>
      </c>
      <c r="W52" s="108">
        <v>19</v>
      </c>
      <c r="X52" s="108">
        <v>9</v>
      </c>
      <c r="Y52" s="108">
        <v>0</v>
      </c>
      <c r="Z52" s="108">
        <v>8</v>
      </c>
      <c r="AA52" s="108">
        <v>7</v>
      </c>
      <c r="AB52" s="108">
        <v>1</v>
      </c>
      <c r="AC52" s="108">
        <v>2</v>
      </c>
      <c r="AD52" s="108">
        <v>7</v>
      </c>
      <c r="AE52" s="108">
        <v>3</v>
      </c>
      <c r="AF52" s="108">
        <v>0</v>
      </c>
      <c r="AG52" s="108">
        <v>0</v>
      </c>
      <c r="AH52" s="108">
        <v>11</v>
      </c>
      <c r="AI52" s="108">
        <v>81</v>
      </c>
      <c r="AJ52" s="108">
        <v>90</v>
      </c>
      <c r="AK52" s="108">
        <v>46</v>
      </c>
      <c r="AL52" s="108">
        <v>71</v>
      </c>
      <c r="AM52" s="108">
        <v>60</v>
      </c>
      <c r="AN52" s="108">
        <v>29</v>
      </c>
      <c r="AO52" s="108">
        <v>12</v>
      </c>
      <c r="AP52" s="108">
        <v>10</v>
      </c>
      <c r="AQ52" s="108">
        <v>58</v>
      </c>
      <c r="AR52" s="108">
        <v>7</v>
      </c>
      <c r="AS52" s="108">
        <v>30</v>
      </c>
      <c r="AT52" s="108">
        <v>102</v>
      </c>
      <c r="AU52" s="109">
        <v>16</v>
      </c>
    </row>
    <row r="53" spans="1:47" x14ac:dyDescent="0.25">
      <c r="A53" s="179" t="s">
        <v>400</v>
      </c>
      <c r="B53" s="179">
        <v>4</v>
      </c>
      <c r="C53" s="108">
        <v>123</v>
      </c>
      <c r="D53" s="108">
        <v>53</v>
      </c>
      <c r="E53" s="108">
        <v>38</v>
      </c>
      <c r="F53" s="108">
        <v>27</v>
      </c>
      <c r="G53" s="108">
        <v>22</v>
      </c>
      <c r="H53" s="108">
        <v>10</v>
      </c>
      <c r="I53" s="108">
        <v>32</v>
      </c>
      <c r="J53" s="108">
        <v>96</v>
      </c>
      <c r="K53" s="108">
        <v>272</v>
      </c>
      <c r="L53" s="108">
        <v>205</v>
      </c>
      <c r="M53" s="108">
        <v>194</v>
      </c>
      <c r="N53" s="108">
        <v>131</v>
      </c>
      <c r="O53" s="108">
        <v>252</v>
      </c>
      <c r="P53" s="108">
        <v>101</v>
      </c>
      <c r="Q53" s="108">
        <v>23</v>
      </c>
      <c r="R53" s="108">
        <v>21</v>
      </c>
      <c r="S53" s="108">
        <v>23</v>
      </c>
      <c r="T53" s="108">
        <v>3</v>
      </c>
      <c r="U53" s="108">
        <v>20</v>
      </c>
      <c r="V53" s="108">
        <v>62</v>
      </c>
      <c r="W53" s="108">
        <v>5</v>
      </c>
      <c r="X53" s="108">
        <v>4</v>
      </c>
      <c r="Y53" s="108">
        <v>8</v>
      </c>
      <c r="Z53" s="108">
        <v>3</v>
      </c>
      <c r="AA53" s="108">
        <v>0</v>
      </c>
      <c r="AB53" s="108">
        <v>13</v>
      </c>
      <c r="AC53" s="108">
        <v>0</v>
      </c>
      <c r="AD53" s="108">
        <v>0</v>
      </c>
      <c r="AE53" s="108">
        <v>6</v>
      </c>
      <c r="AF53" s="108">
        <v>0</v>
      </c>
      <c r="AG53" s="108">
        <v>0</v>
      </c>
      <c r="AH53" s="108">
        <v>4</v>
      </c>
      <c r="AI53" s="108">
        <v>38</v>
      </c>
      <c r="AJ53" s="108">
        <v>62</v>
      </c>
      <c r="AK53" s="108">
        <v>135</v>
      </c>
      <c r="AL53" s="108">
        <v>89</v>
      </c>
      <c r="AM53" s="108">
        <v>28</v>
      </c>
      <c r="AN53" s="108">
        <v>52</v>
      </c>
      <c r="AO53" s="108">
        <v>56</v>
      </c>
      <c r="AP53" s="108">
        <v>14</v>
      </c>
      <c r="AQ53" s="108">
        <v>22</v>
      </c>
      <c r="AR53" s="108">
        <v>6</v>
      </c>
      <c r="AS53" s="108">
        <v>48</v>
      </c>
      <c r="AT53" s="108">
        <v>43</v>
      </c>
      <c r="AU53" s="109">
        <v>22</v>
      </c>
    </row>
    <row r="54" spans="1:47" x14ac:dyDescent="0.25">
      <c r="A54" s="179" t="s">
        <v>400</v>
      </c>
      <c r="B54" s="179">
        <v>29</v>
      </c>
      <c r="C54" s="108">
        <v>152</v>
      </c>
      <c r="D54" s="108">
        <v>38</v>
      </c>
      <c r="E54" s="108">
        <v>29</v>
      </c>
      <c r="F54" s="108">
        <v>16</v>
      </c>
      <c r="G54" s="108">
        <v>12</v>
      </c>
      <c r="H54" s="108">
        <v>1</v>
      </c>
      <c r="I54" s="108">
        <v>2</v>
      </c>
      <c r="J54" s="108">
        <v>21</v>
      </c>
      <c r="K54" s="108">
        <v>155</v>
      </c>
      <c r="L54" s="108">
        <v>274</v>
      </c>
      <c r="M54" s="108">
        <v>129</v>
      </c>
      <c r="N54" s="108">
        <v>97</v>
      </c>
      <c r="O54" s="108">
        <v>104</v>
      </c>
      <c r="P54" s="108">
        <v>195</v>
      </c>
      <c r="Q54" s="108">
        <v>156</v>
      </c>
      <c r="R54" s="108">
        <v>203</v>
      </c>
      <c r="S54" s="108">
        <v>193</v>
      </c>
      <c r="T54" s="108">
        <v>150</v>
      </c>
      <c r="U54" s="108">
        <v>217</v>
      </c>
      <c r="V54" s="108">
        <v>393</v>
      </c>
      <c r="W54" s="108">
        <v>333</v>
      </c>
      <c r="X54" s="108">
        <v>106</v>
      </c>
      <c r="Y54" s="108">
        <v>96</v>
      </c>
      <c r="Z54" s="108">
        <v>77</v>
      </c>
      <c r="AA54" s="108">
        <v>49</v>
      </c>
      <c r="AB54" s="108">
        <v>28</v>
      </c>
      <c r="AC54" s="108">
        <v>38</v>
      </c>
      <c r="AD54" s="108">
        <v>15</v>
      </c>
      <c r="AE54" s="108">
        <v>22</v>
      </c>
      <c r="AF54" s="108">
        <v>50</v>
      </c>
      <c r="AG54" s="108">
        <v>0</v>
      </c>
      <c r="AH54" s="108">
        <v>203</v>
      </c>
      <c r="AI54" s="108">
        <v>204</v>
      </c>
      <c r="AJ54" s="108">
        <v>166</v>
      </c>
      <c r="AK54" s="108">
        <v>228</v>
      </c>
      <c r="AL54" s="108">
        <v>89</v>
      </c>
      <c r="AM54" s="108">
        <v>156</v>
      </c>
      <c r="AN54" s="108">
        <v>165</v>
      </c>
      <c r="AO54" s="108">
        <v>45</v>
      </c>
      <c r="AP54" s="108">
        <v>87</v>
      </c>
      <c r="AQ54" s="108">
        <v>35</v>
      </c>
      <c r="AR54" s="108">
        <v>30</v>
      </c>
      <c r="AS54" s="108">
        <v>3</v>
      </c>
      <c r="AT54" s="108">
        <v>209</v>
      </c>
      <c r="AU54" s="109">
        <v>69</v>
      </c>
    </row>
    <row r="55" spans="1:47" x14ac:dyDescent="0.25">
      <c r="A55" s="179" t="s">
        <v>400</v>
      </c>
      <c r="B55" s="179">
        <v>30</v>
      </c>
      <c r="C55" s="108">
        <v>83</v>
      </c>
      <c r="D55" s="108">
        <v>3</v>
      </c>
      <c r="E55" s="108">
        <v>18</v>
      </c>
      <c r="F55" s="108">
        <v>0</v>
      </c>
      <c r="G55" s="108">
        <v>6</v>
      </c>
      <c r="H55" s="108">
        <v>0</v>
      </c>
      <c r="I55" s="108">
        <v>0</v>
      </c>
      <c r="J55" s="108">
        <v>41</v>
      </c>
      <c r="K55" s="108">
        <v>74</v>
      </c>
      <c r="L55" s="108">
        <v>135</v>
      </c>
      <c r="M55" s="108">
        <v>293</v>
      </c>
      <c r="N55" s="108">
        <v>149</v>
      </c>
      <c r="O55" s="108">
        <v>123</v>
      </c>
      <c r="P55" s="108">
        <v>95</v>
      </c>
      <c r="Q55" s="108">
        <v>134</v>
      </c>
      <c r="R55" s="108">
        <v>34</v>
      </c>
      <c r="S55" s="108">
        <v>21</v>
      </c>
      <c r="T55" s="108">
        <v>14</v>
      </c>
      <c r="U55" s="108">
        <v>24</v>
      </c>
      <c r="V55" s="108">
        <v>104</v>
      </c>
      <c r="W55" s="108">
        <v>44</v>
      </c>
      <c r="X55" s="108">
        <v>29</v>
      </c>
      <c r="Y55" s="108">
        <v>8</v>
      </c>
      <c r="Z55" s="108">
        <v>0</v>
      </c>
      <c r="AA55" s="108">
        <v>8</v>
      </c>
      <c r="AB55" s="108">
        <v>0</v>
      </c>
      <c r="AC55" s="108">
        <v>0</v>
      </c>
      <c r="AD55" s="108">
        <v>0</v>
      </c>
      <c r="AE55" s="108">
        <v>7</v>
      </c>
      <c r="AF55" s="108">
        <v>0</v>
      </c>
      <c r="AG55" s="108">
        <v>0</v>
      </c>
      <c r="AH55" s="108">
        <v>42</v>
      </c>
      <c r="AI55" s="108">
        <v>31</v>
      </c>
      <c r="AJ55" s="108">
        <v>81</v>
      </c>
      <c r="AK55" s="108">
        <v>87</v>
      </c>
      <c r="AL55" s="108">
        <v>97</v>
      </c>
      <c r="AM55" s="108">
        <v>60</v>
      </c>
      <c r="AN55" s="108">
        <v>36</v>
      </c>
      <c r="AO55" s="108">
        <v>41</v>
      </c>
      <c r="AP55" s="108">
        <v>50</v>
      </c>
      <c r="AQ55" s="108">
        <v>21</v>
      </c>
      <c r="AR55" s="108">
        <v>5</v>
      </c>
      <c r="AS55" s="108">
        <v>39</v>
      </c>
      <c r="AT55" s="108">
        <v>54</v>
      </c>
      <c r="AU55" s="109">
        <v>50</v>
      </c>
    </row>
    <row r="56" spans="1:47" x14ac:dyDescent="0.25">
      <c r="A56" s="179" t="s">
        <v>400</v>
      </c>
      <c r="B56" s="179">
        <v>39</v>
      </c>
      <c r="C56" s="108">
        <v>176</v>
      </c>
      <c r="D56" s="108">
        <v>17</v>
      </c>
      <c r="E56" s="108">
        <v>7</v>
      </c>
      <c r="F56" s="108">
        <v>7</v>
      </c>
      <c r="G56" s="108">
        <v>7</v>
      </c>
      <c r="H56" s="108">
        <v>2</v>
      </c>
      <c r="I56" s="108">
        <v>0</v>
      </c>
      <c r="J56" s="108">
        <v>7</v>
      </c>
      <c r="K56" s="108">
        <v>50</v>
      </c>
      <c r="L56" s="108">
        <v>79</v>
      </c>
      <c r="M56" s="108">
        <v>62</v>
      </c>
      <c r="N56" s="108">
        <v>56</v>
      </c>
      <c r="O56" s="108">
        <v>15</v>
      </c>
      <c r="P56" s="108">
        <v>9</v>
      </c>
      <c r="Q56" s="108">
        <v>9</v>
      </c>
      <c r="R56" s="108">
        <v>6</v>
      </c>
      <c r="S56" s="108">
        <v>15</v>
      </c>
      <c r="T56" s="108">
        <v>0</v>
      </c>
      <c r="U56" s="108">
        <v>7</v>
      </c>
      <c r="V56" s="108">
        <v>14</v>
      </c>
      <c r="W56" s="108">
        <v>16</v>
      </c>
      <c r="X56" s="108">
        <v>1</v>
      </c>
      <c r="Y56" s="108">
        <v>4</v>
      </c>
      <c r="Z56" s="108">
        <v>4</v>
      </c>
      <c r="AA56" s="108">
        <v>6</v>
      </c>
      <c r="AB56" s="108">
        <v>2</v>
      </c>
      <c r="AC56" s="108">
        <v>3</v>
      </c>
      <c r="AD56" s="108">
        <v>1</v>
      </c>
      <c r="AE56" s="108">
        <v>3</v>
      </c>
      <c r="AF56" s="108">
        <v>3</v>
      </c>
      <c r="AG56" s="108">
        <v>0</v>
      </c>
      <c r="AH56" s="108">
        <v>5</v>
      </c>
      <c r="AI56" s="108">
        <v>18</v>
      </c>
      <c r="AJ56" s="108">
        <v>18</v>
      </c>
      <c r="AK56" s="108">
        <v>8</v>
      </c>
      <c r="AL56" s="108">
        <v>26</v>
      </c>
      <c r="AM56" s="108">
        <v>20</v>
      </c>
      <c r="AN56" s="108">
        <v>26</v>
      </c>
      <c r="AO56" s="108">
        <v>28</v>
      </c>
      <c r="AP56" s="108">
        <v>19</v>
      </c>
      <c r="AQ56" s="108">
        <v>22</v>
      </c>
      <c r="AR56" s="108">
        <v>1</v>
      </c>
      <c r="AS56" s="108">
        <v>11</v>
      </c>
      <c r="AT56" s="108">
        <v>15</v>
      </c>
      <c r="AU56" s="109">
        <v>11</v>
      </c>
    </row>
    <row r="57" spans="1:47" x14ac:dyDescent="0.25">
      <c r="A57" s="179" t="s">
        <v>400</v>
      </c>
      <c r="B57" s="179">
        <v>40</v>
      </c>
      <c r="C57" s="108">
        <v>248</v>
      </c>
      <c r="D57" s="108">
        <v>46</v>
      </c>
      <c r="E57" s="108">
        <v>125</v>
      </c>
      <c r="F57" s="108">
        <v>48</v>
      </c>
      <c r="G57" s="108">
        <v>13</v>
      </c>
      <c r="H57" s="108">
        <v>19</v>
      </c>
      <c r="I57" s="108">
        <v>9</v>
      </c>
      <c r="J57" s="108">
        <v>14</v>
      </c>
      <c r="K57" s="108">
        <v>48</v>
      </c>
      <c r="L57" s="108">
        <v>92</v>
      </c>
      <c r="M57" s="108">
        <v>113</v>
      </c>
      <c r="N57" s="108">
        <v>32</v>
      </c>
      <c r="O57" s="108">
        <v>47</v>
      </c>
      <c r="P57" s="108">
        <v>36</v>
      </c>
      <c r="Q57" s="108">
        <v>48</v>
      </c>
      <c r="R57" s="108">
        <v>27</v>
      </c>
      <c r="S57" s="108">
        <v>54</v>
      </c>
      <c r="T57" s="108">
        <v>9</v>
      </c>
      <c r="U57" s="108">
        <v>19</v>
      </c>
      <c r="V57" s="108">
        <v>70</v>
      </c>
      <c r="W57" s="108">
        <v>23</v>
      </c>
      <c r="X57" s="108">
        <v>32</v>
      </c>
      <c r="Y57" s="108">
        <v>0</v>
      </c>
      <c r="Z57" s="108">
        <v>8</v>
      </c>
      <c r="AA57" s="108">
        <v>28</v>
      </c>
      <c r="AB57" s="108">
        <v>0</v>
      </c>
      <c r="AC57" s="108">
        <v>20</v>
      </c>
      <c r="AD57" s="108">
        <v>0</v>
      </c>
      <c r="AE57" s="108">
        <v>13</v>
      </c>
      <c r="AF57" s="108">
        <v>7</v>
      </c>
      <c r="AG57" s="108">
        <v>4</v>
      </c>
      <c r="AH57" s="108">
        <v>14</v>
      </c>
      <c r="AI57" s="108">
        <v>50</v>
      </c>
      <c r="AJ57" s="108">
        <v>63</v>
      </c>
      <c r="AK57" s="108">
        <v>20</v>
      </c>
      <c r="AL57" s="108">
        <v>81</v>
      </c>
      <c r="AM57" s="108">
        <v>22</v>
      </c>
      <c r="AN57" s="108">
        <v>28</v>
      </c>
      <c r="AO57" s="108">
        <v>21</v>
      </c>
      <c r="AP57" s="108">
        <v>29</v>
      </c>
      <c r="AQ57" s="108">
        <v>27</v>
      </c>
      <c r="AR57" s="108">
        <v>6</v>
      </c>
      <c r="AS57" s="108">
        <v>44</v>
      </c>
      <c r="AT57" s="108">
        <v>45</v>
      </c>
      <c r="AU57" s="109">
        <v>25</v>
      </c>
    </row>
    <row r="58" spans="1:47" x14ac:dyDescent="0.25">
      <c r="A58" s="179" t="s">
        <v>400</v>
      </c>
      <c r="B58" s="179">
        <v>49</v>
      </c>
      <c r="C58" s="108">
        <v>204</v>
      </c>
      <c r="D58" s="108">
        <v>6</v>
      </c>
      <c r="E58" s="108">
        <v>12</v>
      </c>
      <c r="F58" s="108">
        <v>0</v>
      </c>
      <c r="G58" s="108">
        <v>2</v>
      </c>
      <c r="H58" s="108">
        <v>0</v>
      </c>
      <c r="I58" s="108">
        <v>14</v>
      </c>
      <c r="J58" s="108">
        <v>30</v>
      </c>
      <c r="K58" s="108">
        <v>199</v>
      </c>
      <c r="L58" s="108">
        <v>53</v>
      </c>
      <c r="M58" s="108">
        <v>37</v>
      </c>
      <c r="N58" s="108">
        <v>129</v>
      </c>
      <c r="O58" s="108">
        <v>35</v>
      </c>
      <c r="P58" s="108">
        <v>49</v>
      </c>
      <c r="Q58" s="108">
        <v>18</v>
      </c>
      <c r="R58" s="108">
        <v>13</v>
      </c>
      <c r="S58" s="108">
        <v>49</v>
      </c>
      <c r="T58" s="108">
        <v>3</v>
      </c>
      <c r="U58" s="108">
        <v>80</v>
      </c>
      <c r="V58" s="108">
        <v>123</v>
      </c>
      <c r="W58" s="108">
        <v>158</v>
      </c>
      <c r="X58" s="108">
        <v>13</v>
      </c>
      <c r="Y58" s="108">
        <v>5</v>
      </c>
      <c r="Z58" s="108">
        <v>0</v>
      </c>
      <c r="AA58" s="108">
        <v>11</v>
      </c>
      <c r="AB58" s="108">
        <v>0</v>
      </c>
      <c r="AC58" s="108">
        <v>0</v>
      </c>
      <c r="AD58" s="108">
        <v>0</v>
      </c>
      <c r="AE58" s="108">
        <v>1</v>
      </c>
      <c r="AF58" s="108">
        <v>3</v>
      </c>
      <c r="AG58" s="108">
        <v>1</v>
      </c>
      <c r="AH58" s="108">
        <v>39</v>
      </c>
      <c r="AI58" s="108">
        <v>97</v>
      </c>
      <c r="AJ58" s="108">
        <v>160</v>
      </c>
      <c r="AK58" s="108">
        <v>181</v>
      </c>
      <c r="AL58" s="108">
        <v>71</v>
      </c>
      <c r="AM58" s="108">
        <v>86</v>
      </c>
      <c r="AN58" s="108">
        <v>102</v>
      </c>
      <c r="AO58" s="108">
        <v>40</v>
      </c>
      <c r="AP58" s="108">
        <v>85</v>
      </c>
      <c r="AQ58" s="108">
        <v>39</v>
      </c>
      <c r="AR58" s="108">
        <v>31</v>
      </c>
      <c r="AS58" s="108">
        <v>16</v>
      </c>
      <c r="AT58" s="108">
        <v>199</v>
      </c>
      <c r="AU58" s="109">
        <v>40</v>
      </c>
    </row>
    <row r="59" spans="1:47" x14ac:dyDescent="0.25">
      <c r="A59" s="179" t="s">
        <v>400</v>
      </c>
      <c r="B59" s="179">
        <v>62</v>
      </c>
      <c r="C59" s="108">
        <v>69</v>
      </c>
      <c r="D59" s="108">
        <v>22</v>
      </c>
      <c r="E59" s="108">
        <v>10</v>
      </c>
      <c r="F59" s="108">
        <v>29</v>
      </c>
      <c r="G59" s="108">
        <v>5</v>
      </c>
      <c r="H59" s="108">
        <v>17</v>
      </c>
      <c r="I59" s="108">
        <v>4</v>
      </c>
      <c r="J59" s="108">
        <v>17</v>
      </c>
      <c r="K59" s="108">
        <v>44</v>
      </c>
      <c r="L59" s="108">
        <v>95</v>
      </c>
      <c r="M59" s="108">
        <v>136</v>
      </c>
      <c r="N59" s="108">
        <v>151</v>
      </c>
      <c r="O59" s="108">
        <v>59</v>
      </c>
      <c r="P59" s="108">
        <v>33</v>
      </c>
      <c r="Q59" s="108">
        <v>7</v>
      </c>
      <c r="R59" s="108">
        <v>9</v>
      </c>
      <c r="S59" s="108">
        <v>18</v>
      </c>
      <c r="T59" s="108">
        <v>7</v>
      </c>
      <c r="U59" s="108">
        <v>22</v>
      </c>
      <c r="V59" s="108">
        <v>38</v>
      </c>
      <c r="W59" s="108">
        <v>25</v>
      </c>
      <c r="X59" s="108">
        <v>6</v>
      </c>
      <c r="Y59" s="108">
        <v>15</v>
      </c>
      <c r="Z59" s="108">
        <v>20</v>
      </c>
      <c r="AA59" s="108">
        <v>8</v>
      </c>
      <c r="AB59" s="108">
        <v>4</v>
      </c>
      <c r="AC59" s="108">
        <v>2</v>
      </c>
      <c r="AD59" s="108">
        <v>9</v>
      </c>
      <c r="AE59" s="108">
        <v>0</v>
      </c>
      <c r="AF59" s="108">
        <v>0</v>
      </c>
      <c r="AG59" s="108">
        <v>1</v>
      </c>
      <c r="AH59" s="108">
        <v>54</v>
      </c>
      <c r="AI59" s="108">
        <v>72</v>
      </c>
      <c r="AJ59" s="108">
        <v>48</v>
      </c>
      <c r="AK59" s="108">
        <v>65</v>
      </c>
      <c r="AL59" s="108">
        <v>54</v>
      </c>
      <c r="AM59" s="108">
        <v>35</v>
      </c>
      <c r="AN59" s="108">
        <v>13</v>
      </c>
      <c r="AO59" s="108">
        <v>24</v>
      </c>
      <c r="AP59" s="108">
        <v>14</v>
      </c>
      <c r="AQ59" s="108">
        <v>16</v>
      </c>
      <c r="AR59" s="108">
        <v>0</v>
      </c>
      <c r="AS59" s="108">
        <v>11</v>
      </c>
      <c r="AT59" s="108">
        <v>17</v>
      </c>
      <c r="AU59" s="109">
        <v>8</v>
      </c>
    </row>
    <row r="60" spans="1:47" x14ac:dyDescent="0.25">
      <c r="A60" s="179" t="s">
        <v>400</v>
      </c>
      <c r="B60" s="179">
        <v>63</v>
      </c>
      <c r="C60" s="108">
        <v>263</v>
      </c>
      <c r="D60" s="108">
        <v>145</v>
      </c>
      <c r="E60" s="108">
        <v>98</v>
      </c>
      <c r="F60" s="108">
        <v>33</v>
      </c>
      <c r="G60" s="108">
        <v>23</v>
      </c>
      <c r="H60" s="108">
        <v>18</v>
      </c>
      <c r="I60" s="108">
        <v>23</v>
      </c>
      <c r="J60" s="108">
        <v>69</v>
      </c>
      <c r="K60" s="108">
        <v>147</v>
      </c>
      <c r="L60" s="108">
        <v>325</v>
      </c>
      <c r="M60" s="108">
        <v>152</v>
      </c>
      <c r="N60" s="108">
        <v>200</v>
      </c>
      <c r="O60" s="108">
        <v>63</v>
      </c>
      <c r="P60" s="108">
        <v>166</v>
      </c>
      <c r="Q60" s="108">
        <v>144</v>
      </c>
      <c r="R60" s="108">
        <v>78</v>
      </c>
      <c r="S60" s="108">
        <v>13</v>
      </c>
      <c r="T60" s="108">
        <v>63</v>
      </c>
      <c r="U60" s="108">
        <v>40</v>
      </c>
      <c r="V60" s="108">
        <v>219</v>
      </c>
      <c r="W60" s="108">
        <v>131</v>
      </c>
      <c r="X60" s="108">
        <v>46</v>
      </c>
      <c r="Y60" s="108">
        <v>6</v>
      </c>
      <c r="Z60" s="108">
        <v>19</v>
      </c>
      <c r="AA60" s="108">
        <v>0</v>
      </c>
      <c r="AB60" s="108">
        <v>7</v>
      </c>
      <c r="AC60" s="108">
        <v>16</v>
      </c>
      <c r="AD60" s="108">
        <v>4</v>
      </c>
      <c r="AE60" s="108">
        <v>5</v>
      </c>
      <c r="AF60" s="108">
        <v>2</v>
      </c>
      <c r="AG60" s="108">
        <v>2</v>
      </c>
      <c r="AH60" s="108">
        <v>86</v>
      </c>
      <c r="AI60" s="108">
        <v>134</v>
      </c>
      <c r="AJ60" s="108">
        <v>110</v>
      </c>
      <c r="AK60" s="108">
        <v>70</v>
      </c>
      <c r="AL60" s="108">
        <v>126</v>
      </c>
      <c r="AM60" s="108">
        <v>71</v>
      </c>
      <c r="AN60" s="108">
        <v>13</v>
      </c>
      <c r="AO60" s="108">
        <v>133</v>
      </c>
      <c r="AP60" s="108">
        <v>126</v>
      </c>
      <c r="AQ60" s="108">
        <v>57</v>
      </c>
      <c r="AR60" s="108">
        <v>19</v>
      </c>
      <c r="AS60" s="108">
        <v>69</v>
      </c>
      <c r="AT60" s="108">
        <v>143</v>
      </c>
      <c r="AU60" s="109">
        <v>9</v>
      </c>
    </row>
    <row r="61" spans="1:47" x14ac:dyDescent="0.25">
      <c r="A61" s="179" t="s">
        <v>400</v>
      </c>
      <c r="B61" s="179">
        <v>171</v>
      </c>
      <c r="C61" s="108">
        <v>267</v>
      </c>
      <c r="D61" s="108">
        <v>22</v>
      </c>
      <c r="E61" s="108">
        <v>39</v>
      </c>
      <c r="F61" s="108">
        <v>54</v>
      </c>
      <c r="G61" s="108">
        <v>7</v>
      </c>
      <c r="H61" s="108">
        <v>50</v>
      </c>
      <c r="I61" s="108">
        <v>5</v>
      </c>
      <c r="J61" s="108">
        <v>146</v>
      </c>
      <c r="K61" s="108">
        <v>288</v>
      </c>
      <c r="L61" s="108">
        <v>245</v>
      </c>
      <c r="M61" s="108">
        <v>188</v>
      </c>
      <c r="N61" s="108">
        <v>217</v>
      </c>
      <c r="O61" s="108">
        <v>218</v>
      </c>
      <c r="P61" s="108">
        <v>60</v>
      </c>
      <c r="Q61" s="108">
        <v>172</v>
      </c>
      <c r="R61" s="108">
        <v>23</v>
      </c>
      <c r="S61" s="108">
        <v>81</v>
      </c>
      <c r="T61" s="108">
        <v>12</v>
      </c>
      <c r="U61" s="108">
        <v>72</v>
      </c>
      <c r="V61" s="108">
        <v>84</v>
      </c>
      <c r="W61" s="108">
        <v>49</v>
      </c>
      <c r="X61" s="108">
        <v>10</v>
      </c>
      <c r="Y61" s="108">
        <v>34</v>
      </c>
      <c r="Z61" s="108">
        <v>4</v>
      </c>
      <c r="AA61" s="108">
        <v>3</v>
      </c>
      <c r="AB61" s="108">
        <v>0</v>
      </c>
      <c r="AC61" s="108">
        <v>14</v>
      </c>
      <c r="AD61" s="108">
        <v>0</v>
      </c>
      <c r="AE61" s="108">
        <v>3</v>
      </c>
      <c r="AF61" s="108">
        <v>0</v>
      </c>
      <c r="AG61" s="108">
        <v>7</v>
      </c>
      <c r="AH61" s="108">
        <v>29</v>
      </c>
      <c r="AI61" s="108">
        <v>133</v>
      </c>
      <c r="AJ61" s="108">
        <v>45</v>
      </c>
      <c r="AK61" s="108">
        <v>115</v>
      </c>
      <c r="AL61" s="108">
        <v>44</v>
      </c>
      <c r="AM61" s="108">
        <v>110</v>
      </c>
      <c r="AN61" s="108">
        <v>149</v>
      </c>
      <c r="AO61" s="108">
        <v>22</v>
      </c>
      <c r="AP61" s="108">
        <v>23</v>
      </c>
      <c r="AQ61" s="108">
        <v>62</v>
      </c>
      <c r="AR61" s="108">
        <v>48</v>
      </c>
      <c r="AS61" s="108">
        <v>68</v>
      </c>
      <c r="AT61" s="108">
        <v>223</v>
      </c>
      <c r="AU61" s="109">
        <v>28</v>
      </c>
    </row>
    <row r="62" spans="1:47" x14ac:dyDescent="0.25">
      <c r="A62" s="179" t="s">
        <v>401</v>
      </c>
      <c r="B62" s="179">
        <v>31</v>
      </c>
      <c r="C62" s="108">
        <v>658</v>
      </c>
      <c r="D62" s="108">
        <v>261</v>
      </c>
      <c r="E62" s="108">
        <v>89</v>
      </c>
      <c r="F62" s="108">
        <v>65</v>
      </c>
      <c r="G62" s="108">
        <v>20</v>
      </c>
      <c r="H62" s="108">
        <v>22</v>
      </c>
      <c r="I62" s="108">
        <v>17</v>
      </c>
      <c r="J62" s="108">
        <v>69</v>
      </c>
      <c r="K62" s="108">
        <v>202</v>
      </c>
      <c r="L62" s="108">
        <v>148</v>
      </c>
      <c r="M62" s="108">
        <v>89</v>
      </c>
      <c r="N62" s="108">
        <v>79</v>
      </c>
      <c r="O62" s="108">
        <v>24</v>
      </c>
      <c r="P62" s="108">
        <v>40</v>
      </c>
      <c r="Q62" s="108">
        <v>101</v>
      </c>
      <c r="R62" s="108">
        <v>56</v>
      </c>
      <c r="S62" s="108">
        <v>45</v>
      </c>
      <c r="T62" s="108">
        <v>85</v>
      </c>
      <c r="U62" s="108">
        <v>30</v>
      </c>
      <c r="V62" s="108">
        <v>63</v>
      </c>
      <c r="W62" s="108">
        <v>42</v>
      </c>
      <c r="X62" s="108">
        <v>10</v>
      </c>
      <c r="Y62" s="108">
        <v>15</v>
      </c>
      <c r="Z62" s="108">
        <v>34</v>
      </c>
      <c r="AA62" s="108">
        <v>18</v>
      </c>
      <c r="AB62" s="108">
        <v>1</v>
      </c>
      <c r="AC62" s="108">
        <v>1</v>
      </c>
      <c r="AD62" s="108">
        <v>12</v>
      </c>
      <c r="AE62" s="108">
        <v>1</v>
      </c>
      <c r="AF62" s="108">
        <v>0</v>
      </c>
      <c r="AG62" s="108">
        <v>0</v>
      </c>
      <c r="AH62" s="108">
        <v>66</v>
      </c>
      <c r="AI62" s="108">
        <v>68</v>
      </c>
      <c r="AJ62" s="108">
        <v>49</v>
      </c>
      <c r="AK62" s="108">
        <v>93</v>
      </c>
      <c r="AL62" s="108">
        <v>54</v>
      </c>
      <c r="AM62" s="108">
        <v>46</v>
      </c>
      <c r="AN62" s="108">
        <v>71</v>
      </c>
      <c r="AO62" s="108">
        <v>46</v>
      </c>
      <c r="AP62" s="108">
        <v>44</v>
      </c>
      <c r="AQ62" s="108">
        <v>33</v>
      </c>
      <c r="AR62" s="108">
        <v>49</v>
      </c>
      <c r="AS62" s="108">
        <v>23</v>
      </c>
      <c r="AT62" s="108">
        <v>92</v>
      </c>
      <c r="AU62" s="109">
        <v>47</v>
      </c>
    </row>
    <row r="63" spans="1:47" x14ac:dyDescent="0.25">
      <c r="A63" s="179" t="s">
        <v>401</v>
      </c>
      <c r="B63" s="179">
        <v>37</v>
      </c>
      <c r="C63" s="108">
        <v>1150</v>
      </c>
      <c r="D63" s="108">
        <v>916</v>
      </c>
      <c r="E63" s="108">
        <v>454</v>
      </c>
      <c r="F63" s="108">
        <v>52</v>
      </c>
      <c r="G63" s="108">
        <v>16</v>
      </c>
      <c r="H63" s="108">
        <v>7</v>
      </c>
      <c r="I63" s="108">
        <v>5</v>
      </c>
      <c r="J63" s="108">
        <v>3</v>
      </c>
      <c r="K63" s="108">
        <v>101</v>
      </c>
      <c r="L63" s="108">
        <v>1059</v>
      </c>
      <c r="M63" s="108">
        <v>1062</v>
      </c>
      <c r="N63" s="108">
        <v>224</v>
      </c>
      <c r="O63" s="108">
        <v>9</v>
      </c>
      <c r="P63" s="108">
        <v>22</v>
      </c>
      <c r="Q63" s="108">
        <v>548</v>
      </c>
      <c r="R63" s="108">
        <v>4</v>
      </c>
      <c r="S63" s="108">
        <v>4</v>
      </c>
      <c r="T63" s="108">
        <v>0</v>
      </c>
      <c r="U63" s="108">
        <v>29</v>
      </c>
      <c r="V63" s="108">
        <v>68</v>
      </c>
      <c r="W63" s="108">
        <v>167</v>
      </c>
      <c r="X63" s="108">
        <v>0</v>
      </c>
      <c r="Y63" s="108">
        <v>38</v>
      </c>
      <c r="Z63" s="108">
        <v>20</v>
      </c>
      <c r="AA63" s="108">
        <v>0</v>
      </c>
      <c r="AB63" s="108">
        <v>11</v>
      </c>
      <c r="AC63" s="108">
        <v>0</v>
      </c>
      <c r="AD63" s="108">
        <v>5</v>
      </c>
      <c r="AE63" s="108">
        <v>0</v>
      </c>
      <c r="AF63" s="108">
        <v>0</v>
      </c>
      <c r="AG63" s="108">
        <v>13</v>
      </c>
      <c r="AH63" s="108">
        <v>18</v>
      </c>
      <c r="AI63" s="108">
        <v>310</v>
      </c>
      <c r="AJ63" s="108">
        <v>168</v>
      </c>
      <c r="AK63" s="108">
        <v>548</v>
      </c>
      <c r="AL63" s="108">
        <v>422</v>
      </c>
      <c r="AM63" s="108">
        <v>452</v>
      </c>
      <c r="AN63" s="108">
        <v>39</v>
      </c>
      <c r="AO63" s="108">
        <v>91</v>
      </c>
      <c r="AP63" s="108">
        <v>0</v>
      </c>
      <c r="AQ63" s="108">
        <v>139</v>
      </c>
      <c r="AR63" s="108">
        <v>0</v>
      </c>
      <c r="AS63" s="108">
        <v>6</v>
      </c>
      <c r="AT63" s="108">
        <v>784</v>
      </c>
      <c r="AU63" s="109">
        <v>27</v>
      </c>
    </row>
    <row r="64" spans="1:47" x14ac:dyDescent="0.25">
      <c r="A64" s="179" t="s">
        <v>401</v>
      </c>
      <c r="B64" s="179">
        <v>38</v>
      </c>
      <c r="C64" s="108">
        <v>617</v>
      </c>
      <c r="D64" s="108">
        <v>120</v>
      </c>
      <c r="E64" s="108">
        <v>58</v>
      </c>
      <c r="F64" s="108">
        <v>3</v>
      </c>
      <c r="G64" s="108">
        <v>17</v>
      </c>
      <c r="H64" s="108">
        <v>2</v>
      </c>
      <c r="I64" s="108">
        <v>39</v>
      </c>
      <c r="J64" s="108">
        <v>36</v>
      </c>
      <c r="K64" s="108">
        <v>270</v>
      </c>
      <c r="L64" s="108">
        <v>120</v>
      </c>
      <c r="M64" s="108">
        <v>119</v>
      </c>
      <c r="N64" s="108">
        <v>194</v>
      </c>
      <c r="O64" s="108">
        <v>196</v>
      </c>
      <c r="P64" s="108">
        <v>113</v>
      </c>
      <c r="Q64" s="108">
        <v>172</v>
      </c>
      <c r="R64" s="108">
        <v>114</v>
      </c>
      <c r="S64" s="108">
        <v>150</v>
      </c>
      <c r="T64" s="108">
        <v>43</v>
      </c>
      <c r="U64" s="108">
        <v>65</v>
      </c>
      <c r="V64" s="108">
        <v>42</v>
      </c>
      <c r="W64" s="108">
        <v>81</v>
      </c>
      <c r="X64" s="108">
        <v>20</v>
      </c>
      <c r="Y64" s="108">
        <v>35</v>
      </c>
      <c r="Z64" s="108">
        <v>43</v>
      </c>
      <c r="AA64" s="108">
        <v>20</v>
      </c>
      <c r="AB64" s="108">
        <v>27</v>
      </c>
      <c r="AC64" s="108">
        <v>8</v>
      </c>
      <c r="AD64" s="108">
        <v>15</v>
      </c>
      <c r="AE64" s="108">
        <v>15</v>
      </c>
      <c r="AF64" s="108">
        <v>0</v>
      </c>
      <c r="AG64" s="108">
        <v>19</v>
      </c>
      <c r="AH64" s="108">
        <v>66</v>
      </c>
      <c r="AI64" s="108">
        <v>53</v>
      </c>
      <c r="AJ64" s="108">
        <v>7</v>
      </c>
      <c r="AK64" s="108">
        <v>93</v>
      </c>
      <c r="AL64" s="108">
        <v>7</v>
      </c>
      <c r="AM64" s="108">
        <v>149</v>
      </c>
      <c r="AN64" s="108">
        <v>102</v>
      </c>
      <c r="AO64" s="108">
        <v>104</v>
      </c>
      <c r="AP64" s="108">
        <v>80</v>
      </c>
      <c r="AQ64" s="108">
        <v>79</v>
      </c>
      <c r="AR64" s="108">
        <v>18</v>
      </c>
      <c r="AS64" s="108">
        <v>2</v>
      </c>
      <c r="AT64" s="108">
        <v>109</v>
      </c>
      <c r="AU64" s="109">
        <v>15</v>
      </c>
    </row>
    <row r="65" spans="1:47" x14ac:dyDescent="0.25">
      <c r="A65" s="179" t="s">
        <v>401</v>
      </c>
      <c r="B65" s="179">
        <v>41</v>
      </c>
      <c r="C65" s="108">
        <v>402</v>
      </c>
      <c r="D65" s="108">
        <v>234</v>
      </c>
      <c r="E65" s="108">
        <v>64</v>
      </c>
      <c r="F65" s="108">
        <v>71</v>
      </c>
      <c r="G65" s="108">
        <v>80</v>
      </c>
      <c r="H65" s="108">
        <v>36</v>
      </c>
      <c r="I65" s="108">
        <v>59</v>
      </c>
      <c r="J65" s="108">
        <v>54</v>
      </c>
      <c r="K65" s="108">
        <v>302</v>
      </c>
      <c r="L65" s="108">
        <v>1132</v>
      </c>
      <c r="M65" s="108">
        <v>2002</v>
      </c>
      <c r="N65" s="108">
        <v>1063</v>
      </c>
      <c r="O65" s="108">
        <v>1540</v>
      </c>
      <c r="P65" s="108">
        <v>225</v>
      </c>
      <c r="Q65" s="108">
        <v>345</v>
      </c>
      <c r="R65" s="108">
        <v>298</v>
      </c>
      <c r="S65" s="108">
        <v>5</v>
      </c>
      <c r="T65" s="108">
        <v>290</v>
      </c>
      <c r="U65" s="108">
        <v>9</v>
      </c>
      <c r="V65" s="108">
        <v>31</v>
      </c>
      <c r="W65" s="108">
        <v>36</v>
      </c>
      <c r="X65" s="108">
        <v>12</v>
      </c>
      <c r="Y65" s="108">
        <v>0</v>
      </c>
      <c r="Z65" s="108">
        <v>44</v>
      </c>
      <c r="AA65" s="108">
        <v>0</v>
      </c>
      <c r="AB65" s="108">
        <v>1</v>
      </c>
      <c r="AC65" s="108">
        <v>24</v>
      </c>
      <c r="AD65" s="108">
        <v>0</v>
      </c>
      <c r="AE65" s="108">
        <v>37</v>
      </c>
      <c r="AF65" s="108">
        <v>1</v>
      </c>
      <c r="AG65" s="108">
        <v>0</v>
      </c>
      <c r="AH65" s="108">
        <v>43</v>
      </c>
      <c r="AI65" s="108">
        <v>1777</v>
      </c>
      <c r="AJ65" s="108">
        <v>3279</v>
      </c>
      <c r="AK65" s="108">
        <v>3135</v>
      </c>
      <c r="AL65" s="108">
        <v>2229</v>
      </c>
      <c r="AM65" s="108">
        <v>86</v>
      </c>
      <c r="AN65" s="108">
        <v>1249</v>
      </c>
      <c r="AO65" s="108">
        <v>925</v>
      </c>
      <c r="AP65" s="108">
        <v>3</v>
      </c>
      <c r="AQ65" s="108">
        <v>80</v>
      </c>
      <c r="AR65" s="108">
        <v>16</v>
      </c>
      <c r="AS65" s="108">
        <v>26</v>
      </c>
      <c r="AT65" s="108">
        <v>188</v>
      </c>
      <c r="AU65" s="109">
        <v>4</v>
      </c>
    </row>
    <row r="66" spans="1:47" x14ac:dyDescent="0.25">
      <c r="A66" s="179" t="s">
        <v>401</v>
      </c>
      <c r="B66" s="179">
        <v>42</v>
      </c>
      <c r="C66" s="108">
        <v>522</v>
      </c>
      <c r="D66" s="108">
        <v>274</v>
      </c>
      <c r="E66" s="108">
        <v>110</v>
      </c>
      <c r="F66" s="108">
        <v>73</v>
      </c>
      <c r="G66" s="108">
        <v>38</v>
      </c>
      <c r="H66" s="108">
        <v>5</v>
      </c>
      <c r="I66" s="108">
        <v>43</v>
      </c>
      <c r="J66" s="108">
        <v>68</v>
      </c>
      <c r="K66" s="108">
        <v>210</v>
      </c>
      <c r="L66" s="108">
        <v>209</v>
      </c>
      <c r="M66" s="108">
        <v>209</v>
      </c>
      <c r="N66" s="108">
        <v>112</v>
      </c>
      <c r="O66" s="108">
        <v>65</v>
      </c>
      <c r="P66" s="108">
        <v>69</v>
      </c>
      <c r="Q66" s="108">
        <v>42</v>
      </c>
      <c r="R66" s="108">
        <v>19</v>
      </c>
      <c r="S66" s="108">
        <v>11</v>
      </c>
      <c r="T66" s="108">
        <v>42</v>
      </c>
      <c r="U66" s="108">
        <v>51</v>
      </c>
      <c r="V66" s="108">
        <v>65</v>
      </c>
      <c r="W66" s="108">
        <v>13</v>
      </c>
      <c r="X66" s="108">
        <v>3</v>
      </c>
      <c r="Y66" s="108">
        <v>10</v>
      </c>
      <c r="Z66" s="108">
        <v>10</v>
      </c>
      <c r="AA66" s="108">
        <v>17</v>
      </c>
      <c r="AB66" s="108">
        <v>0</v>
      </c>
      <c r="AC66" s="108">
        <v>7</v>
      </c>
      <c r="AD66" s="108">
        <v>1</v>
      </c>
      <c r="AE66" s="108">
        <v>0</v>
      </c>
      <c r="AF66" s="108">
        <v>0</v>
      </c>
      <c r="AG66" s="108">
        <v>14</v>
      </c>
      <c r="AH66" s="108">
        <v>5</v>
      </c>
      <c r="AI66" s="108">
        <v>47</v>
      </c>
      <c r="AJ66" s="108">
        <v>26</v>
      </c>
      <c r="AK66" s="108">
        <v>14</v>
      </c>
      <c r="AL66" s="108">
        <v>35</v>
      </c>
      <c r="AM66" s="108">
        <v>34</v>
      </c>
      <c r="AN66" s="108">
        <v>42</v>
      </c>
      <c r="AO66" s="108">
        <v>57</v>
      </c>
      <c r="AP66" s="108">
        <v>29</v>
      </c>
      <c r="AQ66" s="108">
        <v>14</v>
      </c>
      <c r="AR66" s="108">
        <v>5</v>
      </c>
      <c r="AS66" s="108">
        <v>51</v>
      </c>
      <c r="AT66" s="108">
        <v>48</v>
      </c>
      <c r="AU66" s="109">
        <v>42</v>
      </c>
    </row>
    <row r="67" spans="1:47" x14ac:dyDescent="0.25">
      <c r="A67" s="179" t="s">
        <v>401</v>
      </c>
      <c r="B67" s="179">
        <v>51</v>
      </c>
      <c r="C67" s="108">
        <v>451</v>
      </c>
      <c r="D67" s="108">
        <v>166</v>
      </c>
      <c r="E67" s="108">
        <v>105</v>
      </c>
      <c r="F67" s="108">
        <v>37</v>
      </c>
      <c r="G67" s="108">
        <v>51</v>
      </c>
      <c r="H67" s="108">
        <v>51</v>
      </c>
      <c r="I67" s="108">
        <v>4</v>
      </c>
      <c r="J67" s="108">
        <v>72</v>
      </c>
      <c r="K67" s="108">
        <v>205</v>
      </c>
      <c r="L67" s="108">
        <v>195</v>
      </c>
      <c r="M67" s="108">
        <v>116</v>
      </c>
      <c r="N67" s="108">
        <v>116</v>
      </c>
      <c r="O67" s="108">
        <v>85</v>
      </c>
      <c r="P67" s="108">
        <v>26</v>
      </c>
      <c r="Q67" s="108">
        <v>37</v>
      </c>
      <c r="R67" s="108">
        <v>1</v>
      </c>
      <c r="S67" s="108">
        <v>1</v>
      </c>
      <c r="T67" s="108">
        <v>51</v>
      </c>
      <c r="U67" s="108">
        <v>55</v>
      </c>
      <c r="V67" s="108">
        <v>25</v>
      </c>
      <c r="W67" s="108">
        <v>34</v>
      </c>
      <c r="X67" s="108">
        <v>32</v>
      </c>
      <c r="Y67" s="108">
        <v>22</v>
      </c>
      <c r="Z67" s="108">
        <v>16</v>
      </c>
      <c r="AA67" s="108">
        <v>12</v>
      </c>
      <c r="AB67" s="108">
        <v>0</v>
      </c>
      <c r="AC67" s="108">
        <v>1</v>
      </c>
      <c r="AD67" s="108">
        <v>8</v>
      </c>
      <c r="AE67" s="108">
        <v>8</v>
      </c>
      <c r="AF67" s="108">
        <v>1</v>
      </c>
      <c r="AG67" s="108">
        <v>0</v>
      </c>
      <c r="AH67" s="108">
        <v>29</v>
      </c>
      <c r="AI67" s="108">
        <v>74</v>
      </c>
      <c r="AJ67" s="108">
        <v>96</v>
      </c>
      <c r="AK67" s="108">
        <v>97</v>
      </c>
      <c r="AL67" s="108">
        <v>91</v>
      </c>
      <c r="AM67" s="108">
        <v>64</v>
      </c>
      <c r="AN67" s="108">
        <v>89</v>
      </c>
      <c r="AO67" s="108">
        <v>33</v>
      </c>
      <c r="AP67" s="108">
        <v>32</v>
      </c>
      <c r="AQ67" s="108">
        <v>36</v>
      </c>
      <c r="AR67" s="108">
        <v>11</v>
      </c>
      <c r="AS67" s="108">
        <v>48</v>
      </c>
      <c r="AT67" s="108">
        <v>76</v>
      </c>
      <c r="AU67" s="109">
        <v>3</v>
      </c>
    </row>
    <row r="68" spans="1:47" x14ac:dyDescent="0.25">
      <c r="A68" s="179" t="s">
        <v>401</v>
      </c>
      <c r="B68" s="179">
        <v>61</v>
      </c>
      <c r="C68" s="108">
        <v>490</v>
      </c>
      <c r="D68" s="108">
        <v>267</v>
      </c>
      <c r="E68" s="108">
        <v>258</v>
      </c>
      <c r="F68" s="108">
        <v>64</v>
      </c>
      <c r="G68" s="108">
        <v>17</v>
      </c>
      <c r="H68" s="108">
        <v>27</v>
      </c>
      <c r="I68" s="108">
        <v>3</v>
      </c>
      <c r="J68" s="108">
        <v>59</v>
      </c>
      <c r="K68" s="108">
        <v>119</v>
      </c>
      <c r="L68" s="108">
        <v>148</v>
      </c>
      <c r="M68" s="108">
        <v>84</v>
      </c>
      <c r="N68" s="108">
        <v>43</v>
      </c>
      <c r="O68" s="108">
        <v>69</v>
      </c>
      <c r="P68" s="108">
        <v>40</v>
      </c>
      <c r="Q68" s="108">
        <v>104</v>
      </c>
      <c r="R68" s="108">
        <v>69</v>
      </c>
      <c r="S68" s="108">
        <v>22</v>
      </c>
      <c r="T68" s="108">
        <v>31</v>
      </c>
      <c r="U68" s="108">
        <v>57</v>
      </c>
      <c r="V68" s="108">
        <v>86</v>
      </c>
      <c r="W68" s="108">
        <v>74</v>
      </c>
      <c r="X68" s="108">
        <v>39</v>
      </c>
      <c r="Y68" s="108">
        <v>37</v>
      </c>
      <c r="Z68" s="108">
        <v>5</v>
      </c>
      <c r="AA68" s="108">
        <v>0</v>
      </c>
      <c r="AB68" s="108">
        <v>22</v>
      </c>
      <c r="AC68" s="108">
        <v>0</v>
      </c>
      <c r="AD68" s="108">
        <v>43</v>
      </c>
      <c r="AE68" s="108">
        <v>0</v>
      </c>
      <c r="AF68" s="108">
        <v>31</v>
      </c>
      <c r="AG68" s="108">
        <v>5</v>
      </c>
      <c r="AH68" s="108">
        <v>118</v>
      </c>
      <c r="AI68" s="108">
        <v>93</v>
      </c>
      <c r="AJ68" s="108">
        <v>175</v>
      </c>
      <c r="AK68" s="108">
        <v>40</v>
      </c>
      <c r="AL68" s="108">
        <v>112</v>
      </c>
      <c r="AM68" s="108">
        <v>149</v>
      </c>
      <c r="AN68" s="108">
        <v>93</v>
      </c>
      <c r="AO68" s="108">
        <v>74</v>
      </c>
      <c r="AP68" s="108">
        <v>43</v>
      </c>
      <c r="AQ68" s="108">
        <v>104</v>
      </c>
      <c r="AR68" s="108">
        <v>33</v>
      </c>
      <c r="AS68" s="108">
        <v>29</v>
      </c>
      <c r="AT68" s="108">
        <v>222</v>
      </c>
      <c r="AU68" s="109">
        <v>32</v>
      </c>
    </row>
    <row r="69" spans="1:47" x14ac:dyDescent="0.25">
      <c r="A69" s="179" t="s">
        <v>401</v>
      </c>
      <c r="B69" s="179">
        <v>157</v>
      </c>
      <c r="C69" s="108">
        <v>1621</v>
      </c>
      <c r="D69" s="108">
        <v>1258</v>
      </c>
      <c r="E69" s="108">
        <v>192</v>
      </c>
      <c r="F69" s="108">
        <v>45</v>
      </c>
      <c r="G69" s="108">
        <v>54</v>
      </c>
      <c r="H69" s="108">
        <v>7</v>
      </c>
      <c r="I69" s="108">
        <v>9</v>
      </c>
      <c r="J69" s="108">
        <v>126</v>
      </c>
      <c r="K69" s="108">
        <v>237</v>
      </c>
      <c r="L69" s="108">
        <v>2329</v>
      </c>
      <c r="M69" s="108">
        <v>11</v>
      </c>
      <c r="N69" s="108">
        <v>652</v>
      </c>
      <c r="O69" s="108">
        <v>1465</v>
      </c>
      <c r="P69" s="108">
        <v>277</v>
      </c>
      <c r="Q69" s="108">
        <v>22</v>
      </c>
      <c r="R69" s="108">
        <v>8</v>
      </c>
      <c r="S69" s="108">
        <v>1</v>
      </c>
      <c r="T69" s="108">
        <v>140</v>
      </c>
      <c r="U69" s="108">
        <v>238</v>
      </c>
      <c r="V69" s="108">
        <v>60</v>
      </c>
      <c r="W69" s="108">
        <v>9</v>
      </c>
      <c r="X69" s="108">
        <v>34</v>
      </c>
      <c r="Y69" s="108">
        <v>24</v>
      </c>
      <c r="Z69" s="108">
        <v>3</v>
      </c>
      <c r="AA69" s="108">
        <v>0</v>
      </c>
      <c r="AB69" s="108">
        <v>18</v>
      </c>
      <c r="AC69" s="108">
        <v>3</v>
      </c>
      <c r="AD69" s="108">
        <v>0</v>
      </c>
      <c r="AE69" s="108">
        <v>21</v>
      </c>
      <c r="AF69" s="108">
        <v>3</v>
      </c>
      <c r="AG69" s="108">
        <v>0</v>
      </c>
      <c r="AH69" s="108">
        <v>1</v>
      </c>
      <c r="AI69" s="108">
        <v>756</v>
      </c>
      <c r="AJ69" s="108">
        <v>1248</v>
      </c>
      <c r="AK69" s="108">
        <v>1319</v>
      </c>
      <c r="AL69" s="108">
        <v>1220</v>
      </c>
      <c r="AM69" s="108">
        <v>222</v>
      </c>
      <c r="AN69" s="108">
        <v>0</v>
      </c>
      <c r="AO69" s="108">
        <v>321</v>
      </c>
      <c r="AP69" s="108">
        <v>0</v>
      </c>
      <c r="AQ69" s="108">
        <v>158</v>
      </c>
      <c r="AR69" s="108">
        <v>12</v>
      </c>
      <c r="AS69" s="108">
        <v>4</v>
      </c>
      <c r="AT69" s="108">
        <v>43</v>
      </c>
      <c r="AU69" s="109">
        <v>12</v>
      </c>
    </row>
    <row r="70" spans="1:47" x14ac:dyDescent="0.25">
      <c r="A70" s="180" t="s">
        <v>401</v>
      </c>
      <c r="B70" s="180">
        <v>158</v>
      </c>
      <c r="C70" s="111">
        <v>474</v>
      </c>
      <c r="D70" s="111">
        <v>471</v>
      </c>
      <c r="E70" s="111">
        <v>635</v>
      </c>
      <c r="F70" s="111">
        <v>6</v>
      </c>
      <c r="G70" s="111">
        <v>253</v>
      </c>
      <c r="H70" s="111">
        <v>294</v>
      </c>
      <c r="I70" s="111">
        <v>188</v>
      </c>
      <c r="J70" s="111">
        <v>10</v>
      </c>
      <c r="K70" s="111">
        <v>852</v>
      </c>
      <c r="L70" s="111">
        <v>744</v>
      </c>
      <c r="M70" s="111">
        <v>178</v>
      </c>
      <c r="N70" s="111">
        <v>267</v>
      </c>
      <c r="O70" s="111">
        <v>162</v>
      </c>
      <c r="P70" s="111">
        <v>9</v>
      </c>
      <c r="Q70" s="111">
        <v>327</v>
      </c>
      <c r="R70" s="111">
        <v>145</v>
      </c>
      <c r="S70" s="111">
        <v>90</v>
      </c>
      <c r="T70" s="111">
        <v>4</v>
      </c>
      <c r="U70" s="111">
        <v>83</v>
      </c>
      <c r="V70" s="111">
        <v>283</v>
      </c>
      <c r="W70" s="111">
        <v>186</v>
      </c>
      <c r="X70" s="111">
        <v>100</v>
      </c>
      <c r="Y70" s="111">
        <v>59</v>
      </c>
      <c r="Z70" s="111">
        <v>12</v>
      </c>
      <c r="AA70" s="111">
        <v>0</v>
      </c>
      <c r="AB70" s="111">
        <v>3</v>
      </c>
      <c r="AC70" s="111">
        <v>0</v>
      </c>
      <c r="AD70" s="111">
        <v>61</v>
      </c>
      <c r="AE70" s="111">
        <v>2</v>
      </c>
      <c r="AF70" s="111">
        <v>51</v>
      </c>
      <c r="AG70" s="111">
        <v>0</v>
      </c>
      <c r="AH70" s="111">
        <v>165</v>
      </c>
      <c r="AI70" s="111">
        <v>685</v>
      </c>
      <c r="AJ70" s="111">
        <v>330</v>
      </c>
      <c r="AK70" s="111">
        <v>597</v>
      </c>
      <c r="AL70" s="111">
        <v>426</v>
      </c>
      <c r="AM70" s="111">
        <v>423</v>
      </c>
      <c r="AN70" s="111">
        <v>333</v>
      </c>
      <c r="AO70" s="111">
        <v>48</v>
      </c>
      <c r="AP70" s="111">
        <v>78</v>
      </c>
      <c r="AQ70" s="111">
        <v>195</v>
      </c>
      <c r="AR70" s="111">
        <v>0</v>
      </c>
      <c r="AS70" s="111">
        <v>199</v>
      </c>
      <c r="AT70" s="111">
        <v>318</v>
      </c>
      <c r="AU70" s="112">
        <v>23</v>
      </c>
    </row>
    <row r="72" spans="1:47" x14ac:dyDescent="0.25">
      <c r="A72" t="s">
        <v>465</v>
      </c>
    </row>
    <row r="73" spans="1:47" x14ac:dyDescent="0.25">
      <c r="A73" s="190" t="s">
        <v>397</v>
      </c>
      <c r="B73" s="189" t="s">
        <v>396</v>
      </c>
      <c r="C73" s="188" t="s">
        <v>449</v>
      </c>
      <c r="D73" s="188"/>
      <c r="E73" s="188" t="s">
        <v>450</v>
      </c>
      <c r="F73" s="188"/>
      <c r="G73" s="189" t="s">
        <v>451</v>
      </c>
    </row>
    <row r="74" spans="1:47" x14ac:dyDescent="0.25">
      <c r="A74" s="179">
        <v>3</v>
      </c>
      <c r="B74" s="109" t="s">
        <v>400</v>
      </c>
      <c r="C74" s="108">
        <v>161</v>
      </c>
      <c r="D74" s="108"/>
      <c r="E74" s="108">
        <v>814</v>
      </c>
      <c r="F74" s="108"/>
      <c r="G74" s="109">
        <v>596</v>
      </c>
    </row>
    <row r="75" spans="1:47" x14ac:dyDescent="0.25">
      <c r="A75" s="179">
        <v>4</v>
      </c>
      <c r="B75" s="109" t="s">
        <v>400</v>
      </c>
      <c r="C75" s="108">
        <v>401</v>
      </c>
      <c r="D75" s="108"/>
      <c r="E75" s="108">
        <v>1307</v>
      </c>
      <c r="F75" s="108"/>
      <c r="G75" s="109">
        <v>593</v>
      </c>
    </row>
    <row r="76" spans="1:47" x14ac:dyDescent="0.25">
      <c r="A76" s="179">
        <v>29</v>
      </c>
      <c r="B76" s="109" t="s">
        <v>400</v>
      </c>
      <c r="C76" s="108">
        <v>271</v>
      </c>
      <c r="D76" s="108"/>
      <c r="E76" s="108">
        <v>2266</v>
      </c>
      <c r="F76" s="108"/>
      <c r="G76" s="109">
        <v>1417</v>
      </c>
    </row>
    <row r="77" spans="1:47" x14ac:dyDescent="0.25">
      <c r="A77" s="179">
        <v>30</v>
      </c>
      <c r="B77" s="109" t="s">
        <v>400</v>
      </c>
      <c r="C77" s="108">
        <v>151</v>
      </c>
      <c r="D77" s="108"/>
      <c r="E77" s="108">
        <v>1200</v>
      </c>
      <c r="F77" s="108"/>
      <c r="G77" s="109">
        <v>602</v>
      </c>
    </row>
    <row r="78" spans="1:47" x14ac:dyDescent="0.25">
      <c r="A78" s="179">
        <v>39</v>
      </c>
      <c r="B78" s="109" t="s">
        <v>400</v>
      </c>
      <c r="C78" s="108">
        <v>223</v>
      </c>
      <c r="D78" s="108"/>
      <c r="E78" s="108">
        <v>322</v>
      </c>
      <c r="F78" s="108"/>
      <c r="G78" s="109">
        <v>212</v>
      </c>
    </row>
    <row r="79" spans="1:47" x14ac:dyDescent="0.25">
      <c r="A79" s="179">
        <v>40</v>
      </c>
      <c r="B79" s="109" t="s">
        <v>400</v>
      </c>
      <c r="C79" s="108">
        <v>522</v>
      </c>
      <c r="D79" s="108"/>
      <c r="E79" s="108">
        <v>595</v>
      </c>
      <c r="F79" s="108"/>
      <c r="G79" s="109">
        <v>436</v>
      </c>
    </row>
    <row r="80" spans="1:47" x14ac:dyDescent="0.25">
      <c r="A80" s="179">
        <v>49</v>
      </c>
      <c r="B80" s="109" t="s">
        <v>400</v>
      </c>
      <c r="C80" s="108">
        <v>268</v>
      </c>
      <c r="D80" s="108"/>
      <c r="E80" s="108">
        <v>788</v>
      </c>
      <c r="F80" s="108"/>
      <c r="G80" s="109">
        <v>1107</v>
      </c>
    </row>
    <row r="81" spans="1:7" x14ac:dyDescent="0.25">
      <c r="A81" s="179">
        <v>62</v>
      </c>
      <c r="B81" s="109" t="s">
        <v>400</v>
      </c>
      <c r="C81" s="108">
        <v>173</v>
      </c>
      <c r="D81" s="108"/>
      <c r="E81" s="108">
        <v>619</v>
      </c>
      <c r="F81" s="108"/>
      <c r="G81" s="109">
        <v>369</v>
      </c>
    </row>
    <row r="82" spans="1:7" x14ac:dyDescent="0.25">
      <c r="A82" s="179">
        <v>63</v>
      </c>
      <c r="B82" s="109" t="s">
        <v>400</v>
      </c>
      <c r="C82" s="108">
        <v>672</v>
      </c>
      <c r="D82" s="108"/>
      <c r="E82" s="108">
        <v>1610</v>
      </c>
      <c r="F82" s="108"/>
      <c r="G82" s="109">
        <v>1071</v>
      </c>
    </row>
    <row r="83" spans="1:7" x14ac:dyDescent="0.25">
      <c r="A83" s="179">
        <v>171</v>
      </c>
      <c r="B83" s="109" t="s">
        <v>400</v>
      </c>
      <c r="C83" s="108">
        <v>590</v>
      </c>
      <c r="D83" s="108"/>
      <c r="E83" s="108">
        <v>1660</v>
      </c>
      <c r="F83" s="108"/>
      <c r="G83" s="109">
        <v>1042</v>
      </c>
    </row>
    <row r="84" spans="1:7" x14ac:dyDescent="0.25">
      <c r="A84" s="179">
        <v>31</v>
      </c>
      <c r="B84" s="109" t="s">
        <v>401</v>
      </c>
      <c r="C84" s="108">
        <v>1201</v>
      </c>
      <c r="D84" s="108"/>
      <c r="E84" s="108">
        <v>962</v>
      </c>
      <c r="F84" s="108"/>
      <c r="G84" s="109">
        <v>668</v>
      </c>
    </row>
    <row r="85" spans="1:7" x14ac:dyDescent="0.25">
      <c r="A85" s="179">
        <v>37</v>
      </c>
      <c r="B85" s="109" t="s">
        <v>401</v>
      </c>
      <c r="C85" s="108">
        <v>2603</v>
      </c>
      <c r="D85" s="108"/>
      <c r="E85" s="108">
        <v>3130</v>
      </c>
      <c r="F85" s="108"/>
      <c r="G85" s="109">
        <v>2959</v>
      </c>
    </row>
    <row r="86" spans="1:7" x14ac:dyDescent="0.25">
      <c r="A86" s="179">
        <v>38</v>
      </c>
      <c r="B86" s="109" t="s">
        <v>401</v>
      </c>
      <c r="C86" s="108">
        <v>892</v>
      </c>
      <c r="D86" s="108"/>
      <c r="E86" s="108">
        <v>1598</v>
      </c>
      <c r="F86" s="108"/>
      <c r="G86" s="109">
        <v>803</v>
      </c>
    </row>
    <row r="87" spans="1:7" x14ac:dyDescent="0.25">
      <c r="A87" s="179">
        <v>41</v>
      </c>
      <c r="B87" s="109" t="s">
        <v>401</v>
      </c>
      <c r="C87" s="108">
        <v>1000</v>
      </c>
      <c r="D87" s="108"/>
      <c r="E87" s="108">
        <v>7242</v>
      </c>
      <c r="F87" s="108"/>
      <c r="G87" s="109">
        <v>12993</v>
      </c>
    </row>
    <row r="88" spans="1:7" x14ac:dyDescent="0.25">
      <c r="A88" s="179">
        <v>42</v>
      </c>
      <c r="B88" s="109" t="s">
        <v>401</v>
      </c>
      <c r="C88" s="108">
        <v>1133</v>
      </c>
      <c r="D88" s="108"/>
      <c r="E88" s="108">
        <v>1104</v>
      </c>
      <c r="F88" s="108"/>
      <c r="G88" s="109">
        <v>402</v>
      </c>
    </row>
    <row r="89" spans="1:7" x14ac:dyDescent="0.25">
      <c r="A89" s="179">
        <v>51</v>
      </c>
      <c r="B89" s="109" t="s">
        <v>401</v>
      </c>
      <c r="C89" s="108">
        <v>937</v>
      </c>
      <c r="D89" s="108"/>
      <c r="E89" s="108">
        <v>913</v>
      </c>
      <c r="F89" s="108"/>
      <c r="G89" s="109">
        <v>747</v>
      </c>
    </row>
    <row r="90" spans="1:7" x14ac:dyDescent="0.25">
      <c r="A90" s="179">
        <v>61</v>
      </c>
      <c r="B90" s="109" t="s">
        <v>401</v>
      </c>
      <c r="C90" s="108">
        <v>1185</v>
      </c>
      <c r="D90" s="108"/>
      <c r="E90" s="108">
        <v>872</v>
      </c>
      <c r="F90" s="108"/>
      <c r="G90" s="109">
        <v>1167</v>
      </c>
    </row>
    <row r="91" spans="1:7" x14ac:dyDescent="0.25">
      <c r="A91" s="179">
        <v>157</v>
      </c>
      <c r="B91" s="109" t="s">
        <v>401</v>
      </c>
      <c r="C91" s="108">
        <v>3312</v>
      </c>
      <c r="D91" s="108"/>
      <c r="E91" s="108">
        <v>5440</v>
      </c>
      <c r="F91" s="108"/>
      <c r="G91" s="109">
        <v>5303</v>
      </c>
    </row>
    <row r="92" spans="1:7" x14ac:dyDescent="0.25">
      <c r="A92" s="180">
        <v>158</v>
      </c>
      <c r="B92" s="112" t="s">
        <v>401</v>
      </c>
      <c r="C92" s="111">
        <v>2331</v>
      </c>
      <c r="D92" s="111"/>
      <c r="E92" s="111">
        <v>3144</v>
      </c>
      <c r="F92" s="111"/>
      <c r="G92" s="112">
        <v>3632</v>
      </c>
    </row>
    <row r="95" spans="1:7" x14ac:dyDescent="0.25">
      <c r="A95" t="s">
        <v>466</v>
      </c>
    </row>
    <row r="96" spans="1:7" x14ac:dyDescent="0.25">
      <c r="A96" t="s">
        <v>452</v>
      </c>
    </row>
    <row r="97" spans="1:6" x14ac:dyDescent="0.25">
      <c r="A97" s="165" t="s">
        <v>397</v>
      </c>
      <c r="B97" s="190" t="s">
        <v>396</v>
      </c>
      <c r="C97" s="188" t="s">
        <v>453</v>
      </c>
      <c r="D97" s="188" t="s">
        <v>454</v>
      </c>
      <c r="E97" s="188"/>
      <c r="F97" s="189" t="s">
        <v>455</v>
      </c>
    </row>
    <row r="98" spans="1:6" x14ac:dyDescent="0.25">
      <c r="A98" s="107">
        <v>3</v>
      </c>
      <c r="B98" s="179" t="s">
        <v>400</v>
      </c>
      <c r="C98" s="108" t="s">
        <v>456</v>
      </c>
      <c r="D98" s="108">
        <v>50183.6</v>
      </c>
      <c r="E98" s="108"/>
      <c r="F98" s="109">
        <v>7.92</v>
      </c>
    </row>
    <row r="99" spans="1:6" x14ac:dyDescent="0.25">
      <c r="A99" s="107">
        <v>4</v>
      </c>
      <c r="B99" s="179" t="s">
        <v>400</v>
      </c>
      <c r="C99" s="108" t="s">
        <v>456</v>
      </c>
      <c r="D99" s="108">
        <v>54953.5</v>
      </c>
      <c r="E99" s="108"/>
      <c r="F99" s="109">
        <v>16.2</v>
      </c>
    </row>
    <row r="100" spans="1:6" x14ac:dyDescent="0.25">
      <c r="A100" s="107">
        <v>29</v>
      </c>
      <c r="B100" s="179" t="s">
        <v>400</v>
      </c>
      <c r="C100" s="108" t="s">
        <v>456</v>
      </c>
      <c r="D100" s="108">
        <v>79495.3</v>
      </c>
      <c r="E100" s="108"/>
      <c r="F100" s="109">
        <v>13</v>
      </c>
    </row>
    <row r="101" spans="1:6" x14ac:dyDescent="0.25">
      <c r="A101" s="107">
        <v>30</v>
      </c>
      <c r="B101" s="179" t="s">
        <v>400</v>
      </c>
      <c r="C101" s="108" t="s">
        <v>456</v>
      </c>
      <c r="D101" s="108">
        <v>49992.600000010003</v>
      </c>
      <c r="E101" s="108"/>
      <c r="F101" s="109">
        <v>11.72</v>
      </c>
    </row>
    <row r="102" spans="1:6" x14ac:dyDescent="0.25">
      <c r="A102" s="107">
        <v>39</v>
      </c>
      <c r="B102" s="179" t="s">
        <v>400</v>
      </c>
      <c r="C102" s="108" t="s">
        <v>456</v>
      </c>
      <c r="D102" s="108">
        <v>50742.700000010002</v>
      </c>
      <c r="E102" s="108"/>
      <c r="F102" s="109">
        <v>19.28</v>
      </c>
    </row>
    <row r="103" spans="1:6" x14ac:dyDescent="0.25">
      <c r="A103" s="107">
        <v>40</v>
      </c>
      <c r="B103" s="179" t="s">
        <v>400</v>
      </c>
      <c r="C103" s="108" t="s">
        <v>456</v>
      </c>
      <c r="D103" s="108">
        <v>51199.000000009997</v>
      </c>
      <c r="E103" s="108"/>
      <c r="F103" s="109">
        <v>13</v>
      </c>
    </row>
    <row r="104" spans="1:6" x14ac:dyDescent="0.25">
      <c r="A104" s="107">
        <v>49</v>
      </c>
      <c r="B104" s="179" t="s">
        <v>400</v>
      </c>
      <c r="C104" s="108" t="s">
        <v>456</v>
      </c>
      <c r="D104" s="108">
        <v>55920</v>
      </c>
      <c r="E104" s="108"/>
      <c r="F104" s="109">
        <v>35.44</v>
      </c>
    </row>
    <row r="105" spans="1:6" x14ac:dyDescent="0.25">
      <c r="A105" s="107">
        <v>62</v>
      </c>
      <c r="B105" s="179" t="s">
        <v>400</v>
      </c>
      <c r="C105" s="108" t="s">
        <v>456</v>
      </c>
      <c r="D105" s="108">
        <v>43655</v>
      </c>
      <c r="E105" s="108"/>
      <c r="F105" s="109">
        <v>8.6</v>
      </c>
    </row>
    <row r="106" spans="1:6" x14ac:dyDescent="0.25">
      <c r="A106" s="107">
        <v>63</v>
      </c>
      <c r="B106" s="179" t="s">
        <v>400</v>
      </c>
      <c r="C106" s="108" t="s">
        <v>456</v>
      </c>
      <c r="D106" s="108">
        <v>55806</v>
      </c>
      <c r="E106" s="108"/>
      <c r="F106" s="109">
        <v>27.8</v>
      </c>
    </row>
    <row r="107" spans="1:6" x14ac:dyDescent="0.25">
      <c r="A107" s="107">
        <v>171</v>
      </c>
      <c r="B107" s="179" t="s">
        <v>400</v>
      </c>
      <c r="C107" s="108" t="s">
        <v>456</v>
      </c>
      <c r="D107" s="108">
        <v>55378.5</v>
      </c>
      <c r="E107" s="108"/>
      <c r="F107" s="109">
        <v>15.76</v>
      </c>
    </row>
    <row r="108" spans="1:6" x14ac:dyDescent="0.25">
      <c r="A108" s="107">
        <v>31</v>
      </c>
      <c r="B108" s="179" t="s">
        <v>401</v>
      </c>
      <c r="C108" s="108" t="s">
        <v>456</v>
      </c>
      <c r="D108" s="108">
        <v>54462.500000009997</v>
      </c>
      <c r="E108" s="108"/>
      <c r="F108" s="109">
        <v>12.8</v>
      </c>
    </row>
    <row r="109" spans="1:6" x14ac:dyDescent="0.25">
      <c r="A109" s="107">
        <v>37</v>
      </c>
      <c r="B109" s="179" t="s">
        <v>401</v>
      </c>
      <c r="C109" s="108" t="s">
        <v>456</v>
      </c>
      <c r="D109" s="108">
        <v>71178.100000000006</v>
      </c>
      <c r="E109" s="108"/>
      <c r="F109" s="109">
        <v>34.96</v>
      </c>
    </row>
    <row r="110" spans="1:6" x14ac:dyDescent="0.25">
      <c r="A110" s="107">
        <v>38</v>
      </c>
      <c r="B110" s="179" t="s">
        <v>401</v>
      </c>
      <c r="C110" s="108" t="s">
        <v>456</v>
      </c>
      <c r="D110" s="108">
        <v>47429.000000009997</v>
      </c>
      <c r="E110" s="108"/>
      <c r="F110" s="109">
        <v>41.479999999999897</v>
      </c>
    </row>
    <row r="111" spans="1:6" x14ac:dyDescent="0.25">
      <c r="A111" s="107">
        <v>41</v>
      </c>
      <c r="B111" s="179" t="s">
        <v>401</v>
      </c>
      <c r="C111" s="108" t="s">
        <v>456</v>
      </c>
      <c r="D111" s="108">
        <v>75985.80000001</v>
      </c>
      <c r="E111" s="108"/>
      <c r="F111" s="109">
        <v>27.44</v>
      </c>
    </row>
    <row r="112" spans="1:6" x14ac:dyDescent="0.25">
      <c r="A112" s="107">
        <v>42</v>
      </c>
      <c r="B112" s="179" t="s">
        <v>401</v>
      </c>
      <c r="C112" s="108" t="s">
        <v>456</v>
      </c>
      <c r="D112" s="108">
        <v>59640.200000010002</v>
      </c>
      <c r="E112" s="108"/>
      <c r="F112" s="109">
        <v>30.76</v>
      </c>
    </row>
    <row r="113" spans="1:6" x14ac:dyDescent="0.25">
      <c r="A113" s="107">
        <v>51</v>
      </c>
      <c r="B113" s="179" t="s">
        <v>401</v>
      </c>
      <c r="C113" s="108" t="s">
        <v>456</v>
      </c>
      <c r="D113" s="108">
        <v>61343.6</v>
      </c>
      <c r="E113" s="108"/>
      <c r="F113" s="109">
        <v>9.1999999999999904</v>
      </c>
    </row>
    <row r="114" spans="1:6" x14ac:dyDescent="0.25">
      <c r="A114" s="107">
        <v>61</v>
      </c>
      <c r="B114" s="179" t="s">
        <v>401</v>
      </c>
      <c r="C114" s="108" t="s">
        <v>456</v>
      </c>
      <c r="D114" s="108">
        <v>75170.100000000006</v>
      </c>
      <c r="E114" s="108"/>
      <c r="F114" s="109">
        <v>10.08</v>
      </c>
    </row>
    <row r="115" spans="1:6" x14ac:dyDescent="0.25">
      <c r="A115" s="107">
        <v>157</v>
      </c>
      <c r="B115" s="179" t="s">
        <v>401</v>
      </c>
      <c r="C115" s="108" t="s">
        <v>456</v>
      </c>
      <c r="D115" s="108">
        <v>66188.600000000006</v>
      </c>
      <c r="E115" s="108"/>
      <c r="F115" s="109">
        <v>34.04</v>
      </c>
    </row>
    <row r="116" spans="1:6" x14ac:dyDescent="0.25">
      <c r="A116" s="107">
        <v>158</v>
      </c>
      <c r="B116" s="179" t="s">
        <v>401</v>
      </c>
      <c r="C116" s="108" t="s">
        <v>456</v>
      </c>
      <c r="D116" s="108">
        <v>60616.500000009997</v>
      </c>
      <c r="E116" s="108"/>
      <c r="F116" s="109">
        <v>26.4</v>
      </c>
    </row>
    <row r="117" spans="1:6" x14ac:dyDescent="0.25">
      <c r="A117" s="107">
        <v>3</v>
      </c>
      <c r="B117" s="179" t="s">
        <v>400</v>
      </c>
      <c r="C117" s="108" t="s">
        <v>457</v>
      </c>
      <c r="D117" s="108">
        <v>32061.9</v>
      </c>
      <c r="E117" s="108"/>
      <c r="F117" s="109">
        <v>13.6</v>
      </c>
    </row>
    <row r="118" spans="1:6" x14ac:dyDescent="0.25">
      <c r="A118" s="107">
        <v>4</v>
      </c>
      <c r="B118" s="179" t="s">
        <v>400</v>
      </c>
      <c r="C118" s="108" t="s">
        <v>457</v>
      </c>
      <c r="D118" s="108">
        <v>31834.799999999999</v>
      </c>
      <c r="E118" s="108"/>
      <c r="F118" s="109">
        <v>15.12</v>
      </c>
    </row>
    <row r="119" spans="1:6" x14ac:dyDescent="0.25">
      <c r="A119" s="107">
        <v>29</v>
      </c>
      <c r="B119" s="179" t="s">
        <v>400</v>
      </c>
      <c r="C119" s="108" t="s">
        <v>457</v>
      </c>
      <c r="D119" s="108">
        <v>67972.899999999907</v>
      </c>
      <c r="E119" s="108"/>
      <c r="F119" s="109">
        <v>11.16</v>
      </c>
    </row>
    <row r="120" spans="1:6" x14ac:dyDescent="0.25">
      <c r="A120" s="107">
        <v>30</v>
      </c>
      <c r="B120" s="179" t="s">
        <v>400</v>
      </c>
      <c r="C120" s="108" t="s">
        <v>457</v>
      </c>
      <c r="D120" s="108">
        <v>43093.599999999999</v>
      </c>
      <c r="E120" s="108"/>
      <c r="F120" s="109">
        <v>11.6</v>
      </c>
    </row>
    <row r="121" spans="1:6" x14ac:dyDescent="0.25">
      <c r="A121" s="107">
        <v>39</v>
      </c>
      <c r="B121" s="179" t="s">
        <v>400</v>
      </c>
      <c r="C121" s="108" t="s">
        <v>457</v>
      </c>
      <c r="D121" s="108">
        <v>51290.5</v>
      </c>
      <c r="E121" s="108"/>
      <c r="F121" s="109">
        <v>7.32</v>
      </c>
    </row>
    <row r="122" spans="1:6" x14ac:dyDescent="0.25">
      <c r="A122" s="107">
        <v>40</v>
      </c>
      <c r="B122" s="179" t="s">
        <v>400</v>
      </c>
      <c r="C122" s="108" t="s">
        <v>457</v>
      </c>
      <c r="D122" s="108">
        <v>39657.700000010002</v>
      </c>
      <c r="E122" s="108"/>
      <c r="F122" s="109">
        <v>13.72</v>
      </c>
    </row>
    <row r="123" spans="1:6" x14ac:dyDescent="0.25">
      <c r="A123" s="107">
        <v>49</v>
      </c>
      <c r="B123" s="179" t="s">
        <v>400</v>
      </c>
      <c r="C123" s="108" t="s">
        <v>457</v>
      </c>
      <c r="D123" s="108">
        <v>45233.100000010003</v>
      </c>
      <c r="E123" s="108"/>
      <c r="F123" s="109">
        <v>28.6</v>
      </c>
    </row>
    <row r="124" spans="1:6" x14ac:dyDescent="0.25">
      <c r="A124" s="107">
        <v>62</v>
      </c>
      <c r="B124" s="179" t="s">
        <v>400</v>
      </c>
      <c r="C124" s="108" t="s">
        <v>457</v>
      </c>
      <c r="D124" s="108">
        <v>38982.800000000003</v>
      </c>
      <c r="E124" s="108"/>
      <c r="F124" s="109">
        <v>11.2</v>
      </c>
    </row>
    <row r="125" spans="1:6" x14ac:dyDescent="0.25">
      <c r="A125" s="107">
        <v>63</v>
      </c>
      <c r="B125" s="179" t="s">
        <v>400</v>
      </c>
      <c r="C125" s="108" t="s">
        <v>457</v>
      </c>
      <c r="D125" s="108">
        <v>35607.500000009997</v>
      </c>
      <c r="E125" s="108"/>
      <c r="F125" s="109">
        <v>23.16</v>
      </c>
    </row>
    <row r="126" spans="1:6" x14ac:dyDescent="0.25">
      <c r="A126" s="107">
        <v>171</v>
      </c>
      <c r="B126" s="179" t="s">
        <v>400</v>
      </c>
      <c r="C126" s="108" t="s">
        <v>457</v>
      </c>
      <c r="D126" s="108">
        <v>29798.500000010001</v>
      </c>
      <c r="E126" s="108"/>
      <c r="F126" s="109">
        <v>11.92</v>
      </c>
    </row>
    <row r="127" spans="1:6" x14ac:dyDescent="0.25">
      <c r="A127" s="107">
        <v>31</v>
      </c>
      <c r="B127" s="179" t="s">
        <v>401</v>
      </c>
      <c r="C127" s="108" t="s">
        <v>457</v>
      </c>
      <c r="D127" s="108">
        <v>42661.2</v>
      </c>
      <c r="E127" s="108"/>
      <c r="F127" s="109">
        <v>14.24</v>
      </c>
    </row>
    <row r="128" spans="1:6" x14ac:dyDescent="0.25">
      <c r="A128" s="107">
        <v>37</v>
      </c>
      <c r="B128" s="179" t="s">
        <v>401</v>
      </c>
      <c r="C128" s="108" t="s">
        <v>457</v>
      </c>
      <c r="D128" s="108">
        <v>58119.5</v>
      </c>
      <c r="E128" s="108"/>
      <c r="F128" s="109">
        <v>52.2</v>
      </c>
    </row>
    <row r="129" spans="1:6" x14ac:dyDescent="0.25">
      <c r="A129" s="107">
        <v>38</v>
      </c>
      <c r="B129" s="179" t="s">
        <v>401</v>
      </c>
      <c r="C129" s="108" t="s">
        <v>457</v>
      </c>
      <c r="D129" s="108">
        <v>57415.100000010003</v>
      </c>
      <c r="E129" s="108"/>
      <c r="F129" s="109">
        <v>58.4</v>
      </c>
    </row>
    <row r="130" spans="1:6" x14ac:dyDescent="0.25">
      <c r="A130" s="107">
        <v>41</v>
      </c>
      <c r="B130" s="179" t="s">
        <v>401</v>
      </c>
      <c r="C130" s="108" t="s">
        <v>457</v>
      </c>
      <c r="D130" s="108">
        <v>66054.8</v>
      </c>
      <c r="E130" s="108"/>
      <c r="F130" s="109">
        <v>18.04</v>
      </c>
    </row>
    <row r="131" spans="1:6" x14ac:dyDescent="0.25">
      <c r="A131" s="107">
        <v>42</v>
      </c>
      <c r="B131" s="179" t="s">
        <v>401</v>
      </c>
      <c r="C131" s="108" t="s">
        <v>457</v>
      </c>
      <c r="D131" s="108">
        <v>51145.1</v>
      </c>
      <c r="E131" s="108"/>
      <c r="F131" s="109">
        <v>30.12</v>
      </c>
    </row>
    <row r="132" spans="1:6" x14ac:dyDescent="0.25">
      <c r="A132" s="107">
        <v>51</v>
      </c>
      <c r="B132" s="179" t="s">
        <v>401</v>
      </c>
      <c r="C132" s="108" t="s">
        <v>457</v>
      </c>
      <c r="D132" s="108">
        <v>42767.4</v>
      </c>
      <c r="E132" s="108"/>
      <c r="F132" s="109">
        <v>12.6</v>
      </c>
    </row>
    <row r="133" spans="1:6" x14ac:dyDescent="0.25">
      <c r="A133" s="107">
        <v>61</v>
      </c>
      <c r="B133" s="179" t="s">
        <v>401</v>
      </c>
      <c r="C133" s="108" t="s">
        <v>457</v>
      </c>
      <c r="D133" s="108">
        <v>79535.199999999895</v>
      </c>
      <c r="E133" s="108"/>
      <c r="F133" s="109">
        <v>11.32</v>
      </c>
    </row>
    <row r="134" spans="1:6" x14ac:dyDescent="0.25">
      <c r="A134" s="107">
        <v>157</v>
      </c>
      <c r="B134" s="179" t="s">
        <v>401</v>
      </c>
      <c r="C134" s="108" t="s">
        <v>457</v>
      </c>
      <c r="D134" s="108">
        <v>51561.3</v>
      </c>
      <c r="E134" s="108"/>
      <c r="F134" s="109">
        <v>119</v>
      </c>
    </row>
    <row r="135" spans="1:6" x14ac:dyDescent="0.25">
      <c r="A135" s="110">
        <v>158</v>
      </c>
      <c r="B135" s="180" t="s">
        <v>401</v>
      </c>
      <c r="C135" s="111" t="s">
        <v>457</v>
      </c>
      <c r="D135" s="111">
        <v>42298.2</v>
      </c>
      <c r="E135" s="111"/>
      <c r="F135" s="112">
        <v>15.12</v>
      </c>
    </row>
    <row r="137" spans="1:6" x14ac:dyDescent="0.25">
      <c r="A137" t="s">
        <v>467</v>
      </c>
    </row>
    <row r="138" spans="1:6" x14ac:dyDescent="0.25">
      <c r="A138" t="s">
        <v>458</v>
      </c>
    </row>
    <row r="139" spans="1:6" x14ac:dyDescent="0.25">
      <c r="A139" s="165" t="s">
        <v>397</v>
      </c>
      <c r="B139" s="190" t="s">
        <v>396</v>
      </c>
      <c r="C139" s="188" t="s">
        <v>459</v>
      </c>
      <c r="D139" s="189" t="s">
        <v>460</v>
      </c>
    </row>
    <row r="140" spans="1:6" x14ac:dyDescent="0.25">
      <c r="A140" s="107">
        <v>29</v>
      </c>
      <c r="B140" s="179" t="s">
        <v>400</v>
      </c>
      <c r="C140" s="108">
        <v>70.64</v>
      </c>
      <c r="D140" s="109">
        <v>16.760000000000002</v>
      </c>
    </row>
    <row r="141" spans="1:6" x14ac:dyDescent="0.25">
      <c r="A141" s="107">
        <v>30</v>
      </c>
      <c r="B141" s="179" t="s">
        <v>400</v>
      </c>
      <c r="C141" s="108">
        <v>112.08</v>
      </c>
      <c r="D141" s="109">
        <v>25.64</v>
      </c>
    </row>
    <row r="142" spans="1:6" x14ac:dyDescent="0.25">
      <c r="A142" s="107">
        <v>39</v>
      </c>
      <c r="B142" s="179" t="s">
        <v>400</v>
      </c>
      <c r="C142" s="108">
        <v>45.12</v>
      </c>
      <c r="D142" s="109">
        <v>4.68</v>
      </c>
    </row>
    <row r="143" spans="1:6" x14ac:dyDescent="0.25">
      <c r="A143" s="107">
        <v>40</v>
      </c>
      <c r="B143" s="179" t="s">
        <v>400</v>
      </c>
      <c r="C143" s="108">
        <v>31.56</v>
      </c>
      <c r="D143" s="109">
        <v>14.32</v>
      </c>
    </row>
    <row r="144" spans="1:6" x14ac:dyDescent="0.25">
      <c r="A144" s="107">
        <v>49</v>
      </c>
      <c r="B144" s="179" t="s">
        <v>400</v>
      </c>
      <c r="C144" s="108">
        <v>8.48</v>
      </c>
      <c r="D144" s="109">
        <v>10.24</v>
      </c>
    </row>
    <row r="145" spans="1:4" x14ac:dyDescent="0.25">
      <c r="A145" s="107">
        <v>62</v>
      </c>
      <c r="B145" s="179" t="s">
        <v>400</v>
      </c>
      <c r="C145" s="108">
        <v>0</v>
      </c>
      <c r="D145" s="109">
        <v>20.32</v>
      </c>
    </row>
    <row r="146" spans="1:4" x14ac:dyDescent="0.25">
      <c r="A146" s="107">
        <v>63</v>
      </c>
      <c r="B146" s="179" t="s">
        <v>400</v>
      </c>
      <c r="C146" s="108">
        <v>23.6</v>
      </c>
      <c r="D146" s="109">
        <v>6.36</v>
      </c>
    </row>
    <row r="147" spans="1:4" x14ac:dyDescent="0.25">
      <c r="A147" s="107">
        <v>31</v>
      </c>
      <c r="B147" s="179" t="s">
        <v>401</v>
      </c>
      <c r="C147" s="108">
        <v>67.760000000000005</v>
      </c>
      <c r="D147" s="109">
        <v>20.2</v>
      </c>
    </row>
    <row r="148" spans="1:4" x14ac:dyDescent="0.25">
      <c r="A148" s="107">
        <v>37</v>
      </c>
      <c r="B148" s="179" t="s">
        <v>401</v>
      </c>
      <c r="C148" s="108">
        <v>24.72</v>
      </c>
      <c r="D148" s="109">
        <v>3.84</v>
      </c>
    </row>
    <row r="149" spans="1:4" x14ac:dyDescent="0.25">
      <c r="A149" s="107">
        <v>38</v>
      </c>
      <c r="B149" s="179" t="s">
        <v>401</v>
      </c>
      <c r="C149" s="108">
        <v>25.64</v>
      </c>
      <c r="D149" s="109">
        <v>10.64</v>
      </c>
    </row>
    <row r="150" spans="1:4" x14ac:dyDescent="0.25">
      <c r="A150" s="107">
        <v>41</v>
      </c>
      <c r="B150" s="179" t="s">
        <v>401</v>
      </c>
      <c r="C150" s="108">
        <v>10.92</v>
      </c>
      <c r="D150" s="109">
        <v>12.16</v>
      </c>
    </row>
    <row r="151" spans="1:4" x14ac:dyDescent="0.25">
      <c r="A151" s="107">
        <v>42</v>
      </c>
      <c r="B151" s="179" t="s">
        <v>401</v>
      </c>
      <c r="C151" s="108">
        <v>61.04</v>
      </c>
      <c r="D151" s="109">
        <v>9.32</v>
      </c>
    </row>
    <row r="152" spans="1:4" x14ac:dyDescent="0.25">
      <c r="A152" s="107">
        <v>51</v>
      </c>
      <c r="B152" s="179" t="s">
        <v>401</v>
      </c>
      <c r="C152" s="108">
        <v>18.079999999999998</v>
      </c>
      <c r="D152" s="109">
        <v>4.68</v>
      </c>
    </row>
    <row r="153" spans="1:4" x14ac:dyDescent="0.25">
      <c r="A153" s="110">
        <v>61</v>
      </c>
      <c r="B153" s="180" t="s">
        <v>401</v>
      </c>
      <c r="C153" s="111">
        <v>23.04</v>
      </c>
      <c r="D153" s="112">
        <v>21.96</v>
      </c>
    </row>
    <row r="155" spans="1:4" x14ac:dyDescent="0.25">
      <c r="A155" t="s">
        <v>468</v>
      </c>
    </row>
    <row r="156" spans="1:4" x14ac:dyDescent="0.25">
      <c r="A156" t="s">
        <v>461</v>
      </c>
    </row>
    <row r="157" spans="1:4" x14ac:dyDescent="0.25">
      <c r="A157" s="190" t="s">
        <v>397</v>
      </c>
      <c r="B157" s="190" t="s">
        <v>396</v>
      </c>
      <c r="C157" s="188" t="s">
        <v>462</v>
      </c>
      <c r="D157" s="189" t="s">
        <v>463</v>
      </c>
    </row>
    <row r="158" spans="1:4" x14ac:dyDescent="0.25">
      <c r="A158" s="179">
        <v>3</v>
      </c>
      <c r="B158" s="179" t="s">
        <v>400</v>
      </c>
      <c r="C158" s="108">
        <v>20</v>
      </c>
      <c r="D158" s="109">
        <v>65</v>
      </c>
    </row>
    <row r="159" spans="1:4" x14ac:dyDescent="0.25">
      <c r="A159" s="179">
        <v>4</v>
      </c>
      <c r="B159" s="179" t="s">
        <v>400</v>
      </c>
      <c r="C159" s="108">
        <v>23</v>
      </c>
      <c r="D159" s="109">
        <v>69.565217391304301</v>
      </c>
    </row>
    <row r="160" spans="1:4" x14ac:dyDescent="0.25">
      <c r="A160" s="179">
        <v>171</v>
      </c>
      <c r="B160" s="179" t="s">
        <v>400</v>
      </c>
      <c r="C160" s="108">
        <v>11</v>
      </c>
      <c r="D160" s="109">
        <v>63.636363636363598</v>
      </c>
    </row>
    <row r="161" spans="1:4" x14ac:dyDescent="0.25">
      <c r="A161" s="179">
        <v>29</v>
      </c>
      <c r="B161" s="179" t="s">
        <v>400</v>
      </c>
      <c r="C161" s="108">
        <v>21</v>
      </c>
      <c r="D161" s="109">
        <v>71.428571428571402</v>
      </c>
    </row>
    <row r="162" spans="1:4" x14ac:dyDescent="0.25">
      <c r="A162" s="179">
        <v>30</v>
      </c>
      <c r="B162" s="179" t="s">
        <v>400</v>
      </c>
      <c r="C162" s="108">
        <v>16</v>
      </c>
      <c r="D162" s="109">
        <v>56.25</v>
      </c>
    </row>
    <row r="163" spans="1:4" x14ac:dyDescent="0.25">
      <c r="A163" s="179">
        <v>39</v>
      </c>
      <c r="B163" s="179" t="s">
        <v>400</v>
      </c>
      <c r="C163" s="108">
        <v>23</v>
      </c>
      <c r="D163" s="109">
        <v>73.913043478260903</v>
      </c>
    </row>
    <row r="164" spans="1:4" x14ac:dyDescent="0.25">
      <c r="A164" s="179">
        <v>40</v>
      </c>
      <c r="B164" s="179" t="s">
        <v>400</v>
      </c>
      <c r="C164" s="108">
        <v>19</v>
      </c>
      <c r="D164" s="109">
        <v>78.947368421052602</v>
      </c>
    </row>
    <row r="165" spans="1:4" x14ac:dyDescent="0.25">
      <c r="A165" s="179">
        <v>62</v>
      </c>
      <c r="B165" s="179" t="s">
        <v>400</v>
      </c>
      <c r="C165" s="108">
        <v>15</v>
      </c>
      <c r="D165" s="109">
        <v>40</v>
      </c>
    </row>
    <row r="166" spans="1:4" x14ac:dyDescent="0.25">
      <c r="A166" s="179">
        <v>63</v>
      </c>
      <c r="B166" s="179" t="s">
        <v>400</v>
      </c>
      <c r="C166" s="108">
        <v>21</v>
      </c>
      <c r="D166" s="109">
        <v>66.6666666666667</v>
      </c>
    </row>
    <row r="167" spans="1:4" x14ac:dyDescent="0.25">
      <c r="A167" s="179">
        <v>157</v>
      </c>
      <c r="B167" s="179" t="s">
        <v>401</v>
      </c>
      <c r="C167" s="108">
        <v>23</v>
      </c>
      <c r="D167" s="109">
        <v>82.608695652173907</v>
      </c>
    </row>
    <row r="168" spans="1:4" x14ac:dyDescent="0.25">
      <c r="A168" s="179">
        <v>158</v>
      </c>
      <c r="B168" s="179" t="s">
        <v>401</v>
      </c>
      <c r="C168" s="108">
        <v>19</v>
      </c>
      <c r="D168" s="109">
        <v>89.473684210526301</v>
      </c>
    </row>
    <row r="169" spans="1:4" x14ac:dyDescent="0.25">
      <c r="A169" s="179">
        <v>31</v>
      </c>
      <c r="B169" s="179" t="s">
        <v>401</v>
      </c>
      <c r="C169" s="108">
        <v>20</v>
      </c>
      <c r="D169" s="109">
        <v>75</v>
      </c>
    </row>
    <row r="170" spans="1:4" x14ac:dyDescent="0.25">
      <c r="A170" s="179">
        <v>37</v>
      </c>
      <c r="B170" s="179" t="s">
        <v>401</v>
      </c>
      <c r="C170" s="108">
        <v>20</v>
      </c>
      <c r="D170" s="109">
        <v>55</v>
      </c>
    </row>
    <row r="171" spans="1:4" x14ac:dyDescent="0.25">
      <c r="A171" s="179">
        <v>38</v>
      </c>
      <c r="B171" s="179" t="s">
        <v>401</v>
      </c>
      <c r="C171" s="108">
        <v>15</v>
      </c>
      <c r="D171" s="109">
        <v>60</v>
      </c>
    </row>
    <row r="172" spans="1:4" x14ac:dyDescent="0.25">
      <c r="A172" s="179">
        <v>41</v>
      </c>
      <c r="B172" s="179" t="s">
        <v>401</v>
      </c>
      <c r="C172" s="108">
        <v>18</v>
      </c>
      <c r="D172" s="109">
        <v>50</v>
      </c>
    </row>
    <row r="173" spans="1:4" x14ac:dyDescent="0.25">
      <c r="A173" s="179">
        <v>42</v>
      </c>
      <c r="B173" s="179" t="s">
        <v>401</v>
      </c>
      <c r="C173" s="108">
        <v>17</v>
      </c>
      <c r="D173" s="109">
        <v>64.705882352941202</v>
      </c>
    </row>
    <row r="174" spans="1:4" x14ac:dyDescent="0.25">
      <c r="A174" s="179">
        <v>51</v>
      </c>
      <c r="B174" s="179" t="s">
        <v>401</v>
      </c>
      <c r="C174" s="108">
        <v>11</v>
      </c>
      <c r="D174" s="109">
        <v>81.818181818181799</v>
      </c>
    </row>
    <row r="175" spans="1:4" x14ac:dyDescent="0.25">
      <c r="A175" s="180">
        <v>61</v>
      </c>
      <c r="B175" s="180" t="s">
        <v>401</v>
      </c>
      <c r="C175" s="111">
        <v>35</v>
      </c>
      <c r="D175" s="112">
        <v>74.28571428571430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32"/>
  <sheetViews>
    <sheetView topLeftCell="A22" workbookViewId="0">
      <selection activeCell="Q38" sqref="Q38"/>
    </sheetView>
  </sheetViews>
  <sheetFormatPr defaultColWidth="9.140625" defaultRowHeight="14.25" x14ac:dyDescent="0.2"/>
  <cols>
    <col min="1" max="1" width="9.140625" style="64"/>
    <col min="2" max="2" width="17.85546875" style="64" bestFit="1" customWidth="1"/>
    <col min="3" max="8" width="15.5703125" style="64" bestFit="1" customWidth="1"/>
    <col min="9" max="9" width="9.140625" style="64"/>
    <col min="10" max="10" width="9.42578125" style="64" customWidth="1"/>
    <col min="11" max="15" width="9.140625" style="64"/>
    <col min="16" max="16" width="29.7109375" style="64" bestFit="1" customWidth="1"/>
    <col min="17" max="17" width="30.42578125" style="64" bestFit="1" customWidth="1"/>
    <col min="18" max="16384" width="9.140625" style="64"/>
  </cols>
  <sheetData>
    <row r="2" spans="1:8" x14ac:dyDescent="0.2">
      <c r="A2" s="224" t="s">
        <v>211</v>
      </c>
      <c r="B2" s="224"/>
      <c r="C2" s="224"/>
    </row>
    <row r="3" spans="1:8" ht="15" x14ac:dyDescent="0.2">
      <c r="B3" s="51"/>
      <c r="C3" s="52" t="s">
        <v>153</v>
      </c>
      <c r="D3" s="52" t="s">
        <v>154</v>
      </c>
      <c r="E3" s="52" t="s">
        <v>155</v>
      </c>
      <c r="F3" s="52" t="s">
        <v>156</v>
      </c>
      <c r="G3" s="52" t="s">
        <v>157</v>
      </c>
      <c r="H3" s="53" t="s">
        <v>158</v>
      </c>
    </row>
    <row r="4" spans="1:8" ht="15" x14ac:dyDescent="0.2">
      <c r="B4" s="54"/>
      <c r="C4" s="55" t="s">
        <v>1</v>
      </c>
      <c r="D4" s="55" t="s">
        <v>1</v>
      </c>
      <c r="E4" s="55" t="s">
        <v>1</v>
      </c>
      <c r="F4" s="55" t="s">
        <v>201</v>
      </c>
      <c r="G4" s="55" t="s">
        <v>201</v>
      </c>
      <c r="H4" s="56" t="s">
        <v>201</v>
      </c>
    </row>
    <row r="5" spans="1:8" ht="15" x14ac:dyDescent="0.2">
      <c r="B5" s="54" t="s">
        <v>159</v>
      </c>
      <c r="C5" s="55">
        <v>0.32925800500000002</v>
      </c>
      <c r="D5" s="55">
        <v>0.31981306700000001</v>
      </c>
      <c r="E5" s="55">
        <v>0.36921358799999998</v>
      </c>
      <c r="F5" s="55">
        <v>0.32573507800000001</v>
      </c>
      <c r="G5" s="55">
        <v>0.31927465399999999</v>
      </c>
      <c r="H5" s="56">
        <v>0.378308172</v>
      </c>
    </row>
    <row r="6" spans="1:8" ht="15" x14ac:dyDescent="0.2">
      <c r="B6" s="54" t="s">
        <v>160</v>
      </c>
      <c r="C6" s="55">
        <v>1.0786855E-3</v>
      </c>
      <c r="D6" s="55">
        <v>1.4494250000000001E-3</v>
      </c>
      <c r="E6" s="55">
        <v>1.8087435E-3</v>
      </c>
      <c r="F6" s="55">
        <v>7.0316400000000005E-4</v>
      </c>
      <c r="G6" s="55">
        <v>1.2597055E-3</v>
      </c>
      <c r="H6" s="56">
        <v>2.1139415E-3</v>
      </c>
    </row>
    <row r="7" spans="1:8" ht="15" x14ac:dyDescent="0.2">
      <c r="B7" s="54" t="s">
        <v>161</v>
      </c>
      <c r="C7" s="55">
        <v>1.0583852499999999E-2</v>
      </c>
      <c r="D7" s="55">
        <v>1.2092710999999999E-2</v>
      </c>
      <c r="E7" s="55">
        <v>1.16468665E-2</v>
      </c>
      <c r="F7" s="55">
        <v>1.0643285499999999E-2</v>
      </c>
      <c r="G7" s="55">
        <v>1.10215955E-2</v>
      </c>
      <c r="H7" s="56">
        <v>1.2504156499999999E-2</v>
      </c>
    </row>
    <row r="8" spans="1:8" ht="15" x14ac:dyDescent="0.2">
      <c r="B8" s="54" t="s">
        <v>162</v>
      </c>
      <c r="C8" s="55">
        <v>9.4387755500000003E-2</v>
      </c>
      <c r="D8" s="55">
        <v>0.1013119535</v>
      </c>
      <c r="E8" s="55">
        <v>9.6938775499999991E-2</v>
      </c>
      <c r="F8" s="55">
        <v>0.10058309</v>
      </c>
      <c r="G8" s="55">
        <v>9.8396501500000011E-2</v>
      </c>
      <c r="H8" s="56">
        <v>0.10386297350000001</v>
      </c>
    </row>
    <row r="9" spans="1:8" ht="15" x14ac:dyDescent="0.2">
      <c r="B9" s="54" t="s">
        <v>163</v>
      </c>
      <c r="C9" s="55">
        <v>0.16107871700000001</v>
      </c>
      <c r="D9" s="55">
        <v>0.16229348900000001</v>
      </c>
      <c r="E9" s="55">
        <v>0.15524781300000001</v>
      </c>
      <c r="F9" s="55">
        <v>0.140670554</v>
      </c>
      <c r="G9" s="55">
        <v>0.14868804699999999</v>
      </c>
      <c r="H9" s="56">
        <v>0.15962099099999999</v>
      </c>
    </row>
    <row r="10" spans="1:8" ht="15" x14ac:dyDescent="0.2">
      <c r="B10" s="54" t="s">
        <v>164</v>
      </c>
      <c r="C10" s="55">
        <v>7.836605E-3</v>
      </c>
      <c r="D10" s="55">
        <v>8.4948130000000004E-3</v>
      </c>
      <c r="E10" s="55">
        <v>8.5144690000000002E-3</v>
      </c>
      <c r="F10" s="55">
        <v>8.9047980000000002E-3</v>
      </c>
      <c r="G10" s="55">
        <v>8.3273389999999996E-3</v>
      </c>
      <c r="H10" s="56">
        <v>8.5495310000000008E-3</v>
      </c>
    </row>
    <row r="11" spans="1:8" ht="15" x14ac:dyDescent="0.2">
      <c r="B11" s="54" t="s">
        <v>165</v>
      </c>
      <c r="C11" s="55">
        <v>0.15087463600000001</v>
      </c>
      <c r="D11" s="55">
        <v>0.15063168099999999</v>
      </c>
      <c r="E11" s="55">
        <v>0.14795918399999999</v>
      </c>
      <c r="F11" s="55">
        <v>0.16545189499999999</v>
      </c>
      <c r="G11" s="55">
        <v>0.15597667600000001</v>
      </c>
      <c r="H11" s="56">
        <v>0.162536443</v>
      </c>
    </row>
    <row r="12" spans="1:8" ht="15" x14ac:dyDescent="0.2">
      <c r="B12" s="54" t="s">
        <v>166</v>
      </c>
      <c r="C12" s="55">
        <v>7.8717201000000001E-2</v>
      </c>
      <c r="D12" s="55">
        <v>8.3979999999999999E-2</v>
      </c>
      <c r="E12" s="55">
        <v>7.9446063999999997E-2</v>
      </c>
      <c r="F12" s="55">
        <v>9.7019999999999995E-2</v>
      </c>
      <c r="G12" s="55">
        <v>8.3729999999999999E-2</v>
      </c>
      <c r="H12" s="56">
        <v>8.1632652999999999E-2</v>
      </c>
    </row>
    <row r="13" spans="1:8" ht="15" x14ac:dyDescent="0.2">
      <c r="B13" s="54" t="s">
        <v>167</v>
      </c>
      <c r="C13" s="55">
        <v>3.2069971000000003E-2</v>
      </c>
      <c r="D13" s="55">
        <v>3.2073652000000001E-2</v>
      </c>
      <c r="E13" s="55">
        <v>3.2069971000000003E-2</v>
      </c>
      <c r="F13" s="55">
        <v>3.5714285999999998E-2</v>
      </c>
      <c r="G13" s="55">
        <v>2.9883382E-2</v>
      </c>
      <c r="H13" s="56">
        <v>3.3527697000000002E-2</v>
      </c>
    </row>
    <row r="14" spans="1:8" ht="15" x14ac:dyDescent="0.2">
      <c r="B14" s="54" t="s">
        <v>168</v>
      </c>
      <c r="C14" s="55">
        <v>3.2721671000000001E-2</v>
      </c>
      <c r="D14" s="55">
        <v>3.0555203E-2</v>
      </c>
      <c r="E14" s="55">
        <v>3.7806844999999999E-2</v>
      </c>
      <c r="F14" s="55">
        <v>2.7433895E-2</v>
      </c>
      <c r="G14" s="55">
        <v>3.1431817500000001E-2</v>
      </c>
      <c r="H14" s="56">
        <v>3.5703394999999999E-2</v>
      </c>
    </row>
    <row r="15" spans="1:8" ht="15" x14ac:dyDescent="0.2">
      <c r="B15" s="54" t="s">
        <v>169</v>
      </c>
      <c r="C15" s="55">
        <v>5.4193199999999996E-4</v>
      </c>
      <c r="D15" s="55">
        <v>5.3555750000000004E-4</v>
      </c>
      <c r="E15" s="55">
        <v>5.8901349999999995E-4</v>
      </c>
      <c r="F15" s="55">
        <v>5.9299799999999996E-4</v>
      </c>
      <c r="G15" s="55">
        <v>5.8861500000000001E-4</v>
      </c>
      <c r="H15" s="56">
        <v>5.7440449999999999E-4</v>
      </c>
    </row>
    <row r="16" spans="1:8" ht="15" x14ac:dyDescent="0.2">
      <c r="B16" s="54" t="s">
        <v>170</v>
      </c>
      <c r="C16" s="55">
        <v>2.348153E-3</v>
      </c>
      <c r="D16" s="55">
        <v>2.0370499999999999E-3</v>
      </c>
      <c r="E16" s="55">
        <v>3.0552439999999999E-3</v>
      </c>
      <c r="F16" s="55">
        <v>2.500904E-3</v>
      </c>
      <c r="G16" s="55">
        <v>2.3294930000000002E-3</v>
      </c>
      <c r="H16" s="56">
        <v>3.1964999999999997E-3</v>
      </c>
    </row>
    <row r="17" spans="2:8" ht="15" x14ac:dyDescent="0.2">
      <c r="B17" s="54" t="s">
        <v>171</v>
      </c>
      <c r="C17" s="55">
        <v>0.12112605849999999</v>
      </c>
      <c r="D17" s="55">
        <v>0.12248450650000001</v>
      </c>
      <c r="E17" s="55">
        <v>0.12262691149999999</v>
      </c>
      <c r="F17" s="55">
        <v>0.11781372900000001</v>
      </c>
      <c r="G17" s="55">
        <v>0.118816459</v>
      </c>
      <c r="H17" s="56">
        <v>0.13501441349999999</v>
      </c>
    </row>
    <row r="18" spans="2:8" ht="15" x14ac:dyDescent="0.2">
      <c r="B18" s="54" t="s">
        <v>172</v>
      </c>
      <c r="C18" s="55">
        <v>0.10222303200000001</v>
      </c>
      <c r="D18" s="55">
        <v>0.110179786</v>
      </c>
      <c r="E18" s="55">
        <v>0.1089650145</v>
      </c>
      <c r="F18" s="55">
        <v>0.11260932949999999</v>
      </c>
      <c r="G18" s="55">
        <v>0.105077745</v>
      </c>
      <c r="H18" s="56">
        <v>0.12099125399999999</v>
      </c>
    </row>
    <row r="19" spans="2:8" ht="15" x14ac:dyDescent="0.2">
      <c r="B19" s="54" t="s">
        <v>173</v>
      </c>
      <c r="C19" s="55">
        <v>0.55779999999999996</v>
      </c>
      <c r="D19" s="55">
        <v>0.499</v>
      </c>
      <c r="E19" s="55">
        <v>0.55249999999999999</v>
      </c>
      <c r="F19" s="55">
        <v>0.54320000000000002</v>
      </c>
      <c r="G19" s="55">
        <v>0.48399999999999999</v>
      </c>
      <c r="H19" s="56">
        <v>0.53259999999999996</v>
      </c>
    </row>
    <row r="20" spans="2:8" ht="15" x14ac:dyDescent="0.2">
      <c r="B20" s="54" t="s">
        <v>174</v>
      </c>
      <c r="C20" s="55">
        <v>2.6185000000000002E-3</v>
      </c>
      <c r="D20" s="55">
        <v>3.411E-3</v>
      </c>
      <c r="E20" s="55">
        <v>3.0639999999999999E-3</v>
      </c>
      <c r="F20" s="55">
        <v>2.9110000000000004E-3</v>
      </c>
      <c r="G20" s="55">
        <v>2.8844999999999999E-3</v>
      </c>
      <c r="H20" s="56">
        <v>3.8869999999999998E-3</v>
      </c>
    </row>
    <row r="21" spans="2:8" ht="15" x14ac:dyDescent="0.2">
      <c r="B21" s="54" t="s">
        <v>175</v>
      </c>
      <c r="C21" s="55">
        <v>2.0699999999999998E-3</v>
      </c>
      <c r="D21" s="55">
        <v>1.6639999999999999E-3</v>
      </c>
      <c r="E21" s="55">
        <v>2.0869999999999999E-3</v>
      </c>
      <c r="F21" s="55"/>
      <c r="G21" s="55">
        <v>1.8400000000000001E-3</v>
      </c>
      <c r="H21" s="56">
        <v>2.8999999999999998E-3</v>
      </c>
    </row>
    <row r="22" spans="2:8" ht="15" x14ac:dyDescent="0.2">
      <c r="B22" s="54" t="s">
        <v>176</v>
      </c>
      <c r="C22" s="55">
        <v>7.8295000000000003E-2</v>
      </c>
      <c r="D22" s="55">
        <v>7.4520000000000003E-2</v>
      </c>
      <c r="E22" s="55">
        <v>7.4764999999999998E-2</v>
      </c>
      <c r="F22" s="55">
        <v>7.7204999999999996E-2</v>
      </c>
      <c r="G22" s="55">
        <v>7.2555000000000008E-2</v>
      </c>
      <c r="H22" s="56">
        <v>7.5755000000000003E-2</v>
      </c>
    </row>
    <row r="23" spans="2:8" ht="15" x14ac:dyDescent="0.2">
      <c r="B23" s="54" t="s">
        <v>177</v>
      </c>
      <c r="C23" s="55">
        <v>7.8295000000000003E-2</v>
      </c>
      <c r="D23" s="55">
        <v>7.4520000000000003E-2</v>
      </c>
      <c r="E23" s="55">
        <v>7.4764999999999998E-2</v>
      </c>
      <c r="F23" s="55">
        <v>7.7204999999999996E-2</v>
      </c>
      <c r="G23" s="55">
        <v>7.2555000000000008E-2</v>
      </c>
      <c r="H23" s="56">
        <v>7.5755000000000003E-2</v>
      </c>
    </row>
    <row r="24" spans="2:8" ht="15" x14ac:dyDescent="0.2">
      <c r="B24" s="54" t="s">
        <v>178</v>
      </c>
      <c r="C24" s="55">
        <v>0.1167</v>
      </c>
      <c r="D24" s="55">
        <v>0.1082</v>
      </c>
      <c r="E24" s="55">
        <v>0.1138</v>
      </c>
      <c r="F24" s="55">
        <v>0.11260000000000001</v>
      </c>
      <c r="G24" s="55">
        <v>0.10929999999999999</v>
      </c>
      <c r="H24" s="56">
        <v>0.10920000000000001</v>
      </c>
    </row>
    <row r="25" spans="2:8" ht="15" x14ac:dyDescent="0.2">
      <c r="B25" s="54" t="s">
        <v>179</v>
      </c>
      <c r="C25" s="55">
        <v>3.5239999999999998E-3</v>
      </c>
      <c r="D25" s="55">
        <v>3.0760000000000002E-3</v>
      </c>
      <c r="E25" s="55">
        <v>3.0460000000000001E-3</v>
      </c>
      <c r="F25" s="55">
        <v>3.5400000000000002E-3</v>
      </c>
      <c r="G25" s="55">
        <v>3.2230000000000002E-3</v>
      </c>
      <c r="H25" s="56">
        <v>3.2450000000000001E-3</v>
      </c>
    </row>
    <row r="26" spans="2:8" ht="15" x14ac:dyDescent="0.2">
      <c r="B26" s="54" t="s">
        <v>180</v>
      </c>
      <c r="C26" s="55">
        <v>0.1212</v>
      </c>
      <c r="D26" s="55">
        <v>0.1187</v>
      </c>
      <c r="E26" s="55">
        <v>0.1168</v>
      </c>
      <c r="F26" s="55">
        <v>0.12709999999999999</v>
      </c>
      <c r="G26" s="55">
        <v>0.12239999999999999</v>
      </c>
      <c r="H26" s="56">
        <v>0.1173</v>
      </c>
    </row>
    <row r="27" spans="2:8" ht="15" x14ac:dyDescent="0.2">
      <c r="B27" s="54" t="s">
        <v>181</v>
      </c>
      <c r="C27" s="55">
        <v>2.496E-2</v>
      </c>
      <c r="D27" s="55">
        <v>2.5690000000000001E-2</v>
      </c>
      <c r="E27" s="55">
        <v>2.46E-2</v>
      </c>
      <c r="F27" s="55">
        <v>2.5600000000000001E-2</v>
      </c>
      <c r="G27" s="55">
        <v>2.4320000000000001E-2</v>
      </c>
      <c r="H27" s="56">
        <v>2.332E-2</v>
      </c>
    </row>
    <row r="28" spans="2:8" ht="15" x14ac:dyDescent="0.2">
      <c r="B28" s="54" t="s">
        <v>182</v>
      </c>
      <c r="C28" s="55">
        <v>2.9100000000000003E-4</v>
      </c>
      <c r="D28" s="55">
        <v>2.8449999999999998E-4</v>
      </c>
      <c r="E28" s="55">
        <v>2.9060000000000002E-4</v>
      </c>
      <c r="F28" s="55">
        <v>2.1240000000000001E-4</v>
      </c>
      <c r="G28" s="55">
        <v>3.1349999999999998E-4</v>
      </c>
      <c r="H28" s="56">
        <v>1.572E-4</v>
      </c>
    </row>
    <row r="29" spans="2:8" ht="15" x14ac:dyDescent="0.2">
      <c r="B29" s="54" t="s">
        <v>183</v>
      </c>
      <c r="C29" s="55">
        <v>9.3349999999999995E-3</v>
      </c>
      <c r="D29" s="55">
        <v>6.7724999999999999E-3</v>
      </c>
      <c r="E29" s="55">
        <v>8.8384999999999991E-3</v>
      </c>
      <c r="F29" s="55"/>
      <c r="G29" s="55">
        <v>8.2804999999999997E-3</v>
      </c>
      <c r="H29" s="56">
        <v>7.7015E-3</v>
      </c>
    </row>
    <row r="30" spans="2:8" ht="15" x14ac:dyDescent="0.2">
      <c r="B30" s="54" t="s">
        <v>184</v>
      </c>
      <c r="C30" s="55">
        <v>2.1124999999999998E-3</v>
      </c>
      <c r="D30" s="55">
        <v>1.9975000000000001E-3</v>
      </c>
      <c r="E30" s="55">
        <v>2.2775E-3</v>
      </c>
      <c r="F30" s="55"/>
      <c r="G30" s="55">
        <v>3.1695E-3</v>
      </c>
      <c r="H30" s="56">
        <v>3.3145000000000002E-3</v>
      </c>
    </row>
    <row r="31" spans="2:8" ht="15" x14ac:dyDescent="0.2">
      <c r="B31" s="54" t="s">
        <v>185</v>
      </c>
      <c r="C31" s="55">
        <v>1.0655000000000001E-2</v>
      </c>
      <c r="D31" s="55">
        <v>9.9480000000000002E-3</v>
      </c>
      <c r="E31" s="55">
        <v>1.0200000000000001E-2</v>
      </c>
      <c r="F31" s="55">
        <v>1.0290000000000001E-2</v>
      </c>
      <c r="G31" s="55">
        <v>1.0248500000000001E-2</v>
      </c>
      <c r="H31" s="56">
        <v>9.497499999999999E-3</v>
      </c>
    </row>
    <row r="32" spans="2:8" ht="15" x14ac:dyDescent="0.2">
      <c r="B32" s="54" t="s">
        <v>186</v>
      </c>
      <c r="C32" s="55"/>
      <c r="D32" s="55">
        <v>1.2585000000000001E-3</v>
      </c>
      <c r="E32" s="55">
        <v>1.1215000000000001E-3</v>
      </c>
      <c r="F32" s="55">
        <v>1.1774999999999999E-3</v>
      </c>
      <c r="G32" s="55">
        <v>1.2409999999999999E-3</v>
      </c>
      <c r="H32" s="56"/>
    </row>
    <row r="33" spans="1:8" ht="15" x14ac:dyDescent="0.2">
      <c r="B33" s="54" t="s">
        <v>187</v>
      </c>
      <c r="C33" s="55">
        <v>3.3195000000000002E-4</v>
      </c>
      <c r="D33" s="55">
        <v>2.9730000000000002E-4</v>
      </c>
      <c r="E33" s="55">
        <v>2.6005000000000001E-4</v>
      </c>
      <c r="F33" s="55">
        <v>3.0584999999999998E-4</v>
      </c>
      <c r="G33" s="55">
        <v>3.6700000000000003E-4</v>
      </c>
      <c r="H33" s="56">
        <v>2.5020000000000001E-4</v>
      </c>
    </row>
    <row r="34" spans="1:8" ht="15" x14ac:dyDescent="0.2">
      <c r="B34" s="54" t="s">
        <v>188</v>
      </c>
      <c r="C34" s="55">
        <v>4.1665000000000001E-3</v>
      </c>
      <c r="D34" s="55">
        <v>3.7464999999999998E-3</v>
      </c>
      <c r="E34" s="55">
        <v>3.846E-3</v>
      </c>
      <c r="F34" s="55">
        <v>3.8585E-3</v>
      </c>
      <c r="G34" s="55">
        <v>3.7895000000000003E-3</v>
      </c>
      <c r="H34" s="56">
        <v>3.653E-3</v>
      </c>
    </row>
    <row r="35" spans="1:8" ht="15" x14ac:dyDescent="0.2">
      <c r="B35" s="54" t="s">
        <v>189</v>
      </c>
      <c r="C35" s="55">
        <v>7.5430000000000007E-4</v>
      </c>
      <c r="D35" s="55">
        <v>6.7175000000000004E-4</v>
      </c>
      <c r="E35" s="55">
        <v>7.425E-4</v>
      </c>
      <c r="F35" s="55"/>
      <c r="G35" s="55">
        <v>7.1530000000000009E-4</v>
      </c>
      <c r="H35" s="56">
        <v>8.1369999999999999E-4</v>
      </c>
    </row>
    <row r="36" spans="1:8" ht="15" x14ac:dyDescent="0.2">
      <c r="B36" s="54" t="s">
        <v>190</v>
      </c>
      <c r="C36" s="55">
        <v>3.7069999999999999E-2</v>
      </c>
      <c r="D36" s="55">
        <v>3.236E-2</v>
      </c>
      <c r="E36" s="55">
        <v>3.8649999999999997E-2</v>
      </c>
      <c r="F36" s="55">
        <v>3.0700000000000002E-2</v>
      </c>
      <c r="G36" s="55">
        <v>3.0550000000000001E-2</v>
      </c>
      <c r="H36" s="56">
        <v>3.2300000000000002E-2</v>
      </c>
    </row>
    <row r="37" spans="1:8" ht="15" x14ac:dyDescent="0.2">
      <c r="B37" s="54" t="s">
        <v>191</v>
      </c>
      <c r="C37" s="55">
        <v>0.60209999999999997</v>
      </c>
      <c r="D37" s="55">
        <v>0.57609999999999995</v>
      </c>
      <c r="E37" s="55">
        <v>0.60909999999999997</v>
      </c>
      <c r="F37" s="55">
        <v>0.48399999999999999</v>
      </c>
      <c r="G37" s="55">
        <v>0.52229999999999999</v>
      </c>
      <c r="H37" s="56">
        <v>0.54600000000000004</v>
      </c>
    </row>
    <row r="38" spans="1:8" ht="15" x14ac:dyDescent="0.2">
      <c r="B38" s="54" t="s">
        <v>192</v>
      </c>
      <c r="C38" s="55">
        <v>0.15015000000000001</v>
      </c>
      <c r="D38" s="55">
        <v>0.14405000000000001</v>
      </c>
      <c r="E38" s="55">
        <v>0.15839999999999999</v>
      </c>
      <c r="F38" s="55">
        <v>0.1356</v>
      </c>
      <c r="G38" s="55">
        <v>0.13639999999999999</v>
      </c>
      <c r="H38" s="56">
        <v>0.14499999999999999</v>
      </c>
    </row>
    <row r="39" spans="1:8" ht="15" x14ac:dyDescent="0.2">
      <c r="B39" s="54" t="s">
        <v>193</v>
      </c>
      <c r="C39" s="55">
        <v>1.503E-2</v>
      </c>
      <c r="D39" s="55">
        <v>1.7675E-2</v>
      </c>
      <c r="E39" s="55">
        <v>1.4985E-2</v>
      </c>
      <c r="F39" s="55">
        <v>1.585E-2</v>
      </c>
      <c r="G39" s="55">
        <v>1.5574999999999999E-2</v>
      </c>
      <c r="H39" s="56">
        <v>1.3575E-2</v>
      </c>
    </row>
    <row r="40" spans="1:8" ht="15" x14ac:dyDescent="0.2">
      <c r="B40" s="54" t="s">
        <v>194</v>
      </c>
      <c r="C40" s="55">
        <v>1.9764999999999998E-2</v>
      </c>
      <c r="D40" s="55">
        <v>2.0955000000000001E-2</v>
      </c>
      <c r="E40" s="55">
        <v>1.9404999999999999E-2</v>
      </c>
      <c r="F40" s="55">
        <v>2.1860000000000001E-2</v>
      </c>
      <c r="G40" s="55">
        <v>1.7945000000000003E-2</v>
      </c>
      <c r="H40" s="56">
        <v>2.0569999999999998E-2</v>
      </c>
    </row>
    <row r="41" spans="1:8" ht="15" x14ac:dyDescent="0.2">
      <c r="B41" s="54" t="s">
        <v>195</v>
      </c>
      <c r="C41" s="55">
        <v>1.9115E-2</v>
      </c>
      <c r="D41" s="55">
        <v>1.728E-2</v>
      </c>
      <c r="E41" s="55">
        <v>1.8280000000000001E-2</v>
      </c>
      <c r="F41" s="55">
        <v>1.5910000000000001E-2</v>
      </c>
      <c r="G41" s="55">
        <v>1.5120000000000001E-2</v>
      </c>
      <c r="H41" s="56">
        <v>1.746E-2</v>
      </c>
    </row>
    <row r="42" spans="1:8" ht="15" x14ac:dyDescent="0.2">
      <c r="B42" s="54" t="s">
        <v>196</v>
      </c>
      <c r="C42" s="55">
        <v>0.1163</v>
      </c>
      <c r="D42" s="55">
        <v>0.1047</v>
      </c>
      <c r="E42" s="55">
        <v>0.1101</v>
      </c>
      <c r="F42" s="55">
        <v>0.11935</v>
      </c>
      <c r="G42" s="55">
        <v>0.10245</v>
      </c>
      <c r="H42" s="56">
        <v>0.11169999999999999</v>
      </c>
    </row>
    <row r="43" spans="1:8" ht="15" x14ac:dyDescent="0.2">
      <c r="B43" s="54" t="s">
        <v>197</v>
      </c>
      <c r="C43" s="55">
        <v>0.11915000000000001</v>
      </c>
      <c r="D43" s="55">
        <v>0.1057</v>
      </c>
      <c r="E43" s="55">
        <v>0.1148</v>
      </c>
      <c r="F43" s="55">
        <v>0.11409999999999999</v>
      </c>
      <c r="G43" s="55">
        <v>0.1047</v>
      </c>
      <c r="H43" s="56">
        <v>0.11360000000000001</v>
      </c>
    </row>
    <row r="44" spans="1:8" ht="15" x14ac:dyDescent="0.2">
      <c r="B44" s="54" t="s">
        <v>198</v>
      </c>
      <c r="C44" s="55">
        <v>2.9814999999999998E-3</v>
      </c>
      <c r="D44" s="55">
        <v>3.1034999999999999E-3</v>
      </c>
      <c r="E44" s="55">
        <v>2.6524999999999999E-3</v>
      </c>
      <c r="F44" s="55"/>
      <c r="G44" s="55">
        <v>2.849E-3</v>
      </c>
      <c r="H44" s="56">
        <v>1.8965E-3</v>
      </c>
    </row>
    <row r="45" spans="1:8" ht="15" x14ac:dyDescent="0.2">
      <c r="B45" s="54" t="s">
        <v>199</v>
      </c>
      <c r="C45" s="55"/>
      <c r="D45" s="55">
        <v>5.9949999999999999E-4</v>
      </c>
      <c r="E45" s="55">
        <v>9.5620000000000004E-4</v>
      </c>
      <c r="F45" s="55">
        <v>8.4920000000000004E-4</v>
      </c>
      <c r="G45" s="55">
        <v>1.005E-3</v>
      </c>
      <c r="H45" s="56"/>
    </row>
    <row r="46" spans="1:8" ht="15" x14ac:dyDescent="0.2">
      <c r="B46" s="57" t="s">
        <v>200</v>
      </c>
      <c r="C46" s="58">
        <v>1.364E-3</v>
      </c>
      <c r="D46" s="58">
        <v>6.2140000000000003E-4</v>
      </c>
      <c r="E46" s="58">
        <v>4.3980000000000001E-4</v>
      </c>
      <c r="F46" s="58">
        <v>8.5289999999999997E-4</v>
      </c>
      <c r="G46" s="58">
        <v>8.0369999999999997E-4</v>
      </c>
      <c r="H46" s="59"/>
    </row>
    <row r="48" spans="1:8" x14ac:dyDescent="0.2">
      <c r="A48" s="224" t="s">
        <v>212</v>
      </c>
      <c r="B48" s="224"/>
      <c r="C48" s="224"/>
    </row>
    <row r="50" spans="2:15" x14ac:dyDescent="0.2">
      <c r="B50" s="65"/>
      <c r="C50" s="66"/>
      <c r="D50" s="66"/>
      <c r="E50" s="66"/>
      <c r="F50" s="65"/>
      <c r="G50" s="66" t="s">
        <v>202</v>
      </c>
      <c r="H50" s="66"/>
      <c r="I50" s="66"/>
      <c r="J50" s="67"/>
      <c r="K50" s="66"/>
      <c r="L50" s="66"/>
      <c r="M50" s="66" t="s">
        <v>203</v>
      </c>
      <c r="N50" s="66"/>
      <c r="O50" s="67"/>
    </row>
    <row r="51" spans="2:15" x14ac:dyDescent="0.2">
      <c r="B51" s="65" t="s">
        <v>204</v>
      </c>
      <c r="C51" s="66" t="s">
        <v>86</v>
      </c>
      <c r="D51" s="66" t="s">
        <v>205</v>
      </c>
      <c r="E51" s="66" t="s">
        <v>206</v>
      </c>
      <c r="F51" s="65">
        <v>5</v>
      </c>
      <c r="G51" s="66">
        <v>10</v>
      </c>
      <c r="H51" s="66">
        <v>15</v>
      </c>
      <c r="I51" s="66">
        <v>20</v>
      </c>
      <c r="J51" s="67" t="s">
        <v>91</v>
      </c>
      <c r="K51" s="66">
        <v>5</v>
      </c>
      <c r="L51" s="66">
        <v>10</v>
      </c>
      <c r="M51" s="66">
        <v>15</v>
      </c>
      <c r="N51" s="66">
        <v>20</v>
      </c>
      <c r="O51" s="67" t="s">
        <v>91</v>
      </c>
    </row>
    <row r="52" spans="2:15" x14ac:dyDescent="0.2">
      <c r="B52" s="68">
        <v>677</v>
      </c>
      <c r="C52" s="69" t="s">
        <v>1</v>
      </c>
      <c r="D52" s="69">
        <v>4</v>
      </c>
      <c r="E52" s="69"/>
      <c r="F52" s="68">
        <v>2547.1999999999998</v>
      </c>
      <c r="G52" s="69">
        <v>2314.1999999999998</v>
      </c>
      <c r="H52" s="69">
        <v>2143.8000000000002</v>
      </c>
      <c r="I52" s="69">
        <v>1893.8</v>
      </c>
      <c r="J52" s="70">
        <v>8899</v>
      </c>
      <c r="K52" s="69">
        <v>45</v>
      </c>
      <c r="L52" s="69">
        <v>63</v>
      </c>
      <c r="M52" s="69">
        <v>53</v>
      </c>
      <c r="N52" s="69">
        <v>42</v>
      </c>
      <c r="O52" s="70">
        <v>203</v>
      </c>
    </row>
    <row r="53" spans="2:15" x14ac:dyDescent="0.2">
      <c r="B53" s="68">
        <v>678</v>
      </c>
      <c r="C53" s="69" t="s">
        <v>1</v>
      </c>
      <c r="D53" s="69">
        <v>4</v>
      </c>
      <c r="E53" s="69"/>
      <c r="F53" s="68">
        <v>2023.9</v>
      </c>
      <c r="G53" s="69">
        <v>1992</v>
      </c>
      <c r="H53" s="69">
        <v>1865</v>
      </c>
      <c r="I53" s="69">
        <v>1569.8</v>
      </c>
      <c r="J53" s="70">
        <v>7450.7</v>
      </c>
      <c r="K53" s="69">
        <v>10</v>
      </c>
      <c r="L53" s="69">
        <v>11</v>
      </c>
      <c r="M53" s="69">
        <v>17</v>
      </c>
      <c r="N53" s="69">
        <v>14</v>
      </c>
      <c r="O53" s="70">
        <v>52</v>
      </c>
    </row>
    <row r="54" spans="2:15" x14ac:dyDescent="0.2">
      <c r="B54" s="68">
        <v>679</v>
      </c>
      <c r="C54" s="69" t="s">
        <v>1</v>
      </c>
      <c r="D54" s="69">
        <v>4</v>
      </c>
      <c r="E54" s="69"/>
      <c r="F54" s="68">
        <v>3148.2</v>
      </c>
      <c r="G54" s="69">
        <v>2763.9</v>
      </c>
      <c r="H54" s="69">
        <v>2381.6999999999998</v>
      </c>
      <c r="I54" s="69">
        <v>2198.6</v>
      </c>
      <c r="J54" s="70">
        <v>10492.4</v>
      </c>
      <c r="K54" s="69">
        <v>11</v>
      </c>
      <c r="L54" s="69">
        <v>22</v>
      </c>
      <c r="M54" s="69">
        <v>36</v>
      </c>
      <c r="N54" s="69">
        <v>21</v>
      </c>
      <c r="O54" s="70">
        <v>90</v>
      </c>
    </row>
    <row r="55" spans="2:15" x14ac:dyDescent="0.2">
      <c r="B55" s="68">
        <v>680</v>
      </c>
      <c r="C55" s="69" t="s">
        <v>1</v>
      </c>
      <c r="D55" s="69">
        <v>4</v>
      </c>
      <c r="E55" s="69"/>
      <c r="F55" s="68">
        <v>3381.6</v>
      </c>
      <c r="G55" s="69">
        <v>2871.5</v>
      </c>
      <c r="H55" s="69">
        <v>2269.1</v>
      </c>
      <c r="I55" s="69">
        <v>2423.9</v>
      </c>
      <c r="J55" s="70">
        <v>10946.2</v>
      </c>
      <c r="K55" s="69">
        <v>13</v>
      </c>
      <c r="L55" s="69">
        <v>29</v>
      </c>
      <c r="M55" s="69">
        <v>25</v>
      </c>
      <c r="N55" s="69">
        <v>31</v>
      </c>
      <c r="O55" s="70">
        <v>98</v>
      </c>
    </row>
    <row r="56" spans="2:15" x14ac:dyDescent="0.2">
      <c r="B56" s="68">
        <v>687</v>
      </c>
      <c r="C56" s="69" t="s">
        <v>1</v>
      </c>
      <c r="D56" s="69">
        <v>4</v>
      </c>
      <c r="E56" s="69"/>
      <c r="F56" s="68">
        <v>1737.1</v>
      </c>
      <c r="G56" s="69">
        <v>1622.7</v>
      </c>
      <c r="H56" s="69">
        <v>1489</v>
      </c>
      <c r="I56" s="69">
        <v>1537.8</v>
      </c>
      <c r="J56" s="70">
        <v>6386.6</v>
      </c>
      <c r="K56" s="69">
        <v>8</v>
      </c>
      <c r="L56" s="69">
        <v>16</v>
      </c>
      <c r="M56" s="69">
        <v>24</v>
      </c>
      <c r="N56" s="69">
        <v>14</v>
      </c>
      <c r="O56" s="70">
        <v>62</v>
      </c>
    </row>
    <row r="57" spans="2:15" x14ac:dyDescent="0.2">
      <c r="B57" s="68">
        <v>688</v>
      </c>
      <c r="C57" s="69" t="s">
        <v>1</v>
      </c>
      <c r="D57" s="69">
        <v>4</v>
      </c>
      <c r="E57" s="69"/>
      <c r="F57" s="68">
        <v>2715.6</v>
      </c>
      <c r="G57" s="69">
        <v>2342</v>
      </c>
      <c r="H57" s="69">
        <v>1954.1</v>
      </c>
      <c r="I57" s="69">
        <v>1884.7</v>
      </c>
      <c r="J57" s="70">
        <v>8896.4</v>
      </c>
      <c r="K57" s="69">
        <v>7</v>
      </c>
      <c r="L57" s="69">
        <v>26</v>
      </c>
      <c r="M57" s="69">
        <v>38</v>
      </c>
      <c r="N57" s="69">
        <v>33</v>
      </c>
      <c r="O57" s="70">
        <v>104</v>
      </c>
    </row>
    <row r="58" spans="2:15" x14ac:dyDescent="0.2">
      <c r="B58" s="68">
        <v>689</v>
      </c>
      <c r="C58" s="69" t="s">
        <v>1</v>
      </c>
      <c r="D58" s="69">
        <v>4</v>
      </c>
      <c r="E58" s="69"/>
      <c r="F58" s="68">
        <v>2084.6</v>
      </c>
      <c r="G58" s="69">
        <v>1560.5</v>
      </c>
      <c r="H58" s="69">
        <v>1501.9</v>
      </c>
      <c r="I58" s="69">
        <v>902.9</v>
      </c>
      <c r="J58" s="70">
        <v>6049.9</v>
      </c>
      <c r="K58" s="69">
        <v>7</v>
      </c>
      <c r="L58" s="69">
        <v>19</v>
      </c>
      <c r="M58" s="69">
        <v>14</v>
      </c>
      <c r="N58" s="69">
        <v>16</v>
      </c>
      <c r="O58" s="70">
        <v>56</v>
      </c>
    </row>
    <row r="59" spans="2:15" x14ac:dyDescent="0.2">
      <c r="B59" s="71">
        <v>690</v>
      </c>
      <c r="C59" s="72" t="s">
        <v>1</v>
      </c>
      <c r="D59" s="72">
        <v>4</v>
      </c>
      <c r="E59" s="72"/>
      <c r="F59" s="71">
        <v>2761.8</v>
      </c>
      <c r="G59" s="72">
        <v>2365.4</v>
      </c>
      <c r="H59" s="72">
        <v>2221.1999999999998</v>
      </c>
      <c r="I59" s="72">
        <v>2092.4</v>
      </c>
      <c r="J59" s="73">
        <v>9440.9</v>
      </c>
      <c r="K59" s="72">
        <v>20</v>
      </c>
      <c r="L59" s="72">
        <v>39</v>
      </c>
      <c r="M59" s="72">
        <v>41</v>
      </c>
      <c r="N59" s="72">
        <v>41</v>
      </c>
      <c r="O59" s="73">
        <v>141</v>
      </c>
    </row>
    <row r="60" spans="2:15" x14ac:dyDescent="0.2">
      <c r="B60" s="68"/>
      <c r="C60" s="69"/>
      <c r="D60" s="69"/>
      <c r="E60" s="69"/>
      <c r="F60" s="68"/>
      <c r="G60" s="69"/>
      <c r="H60" s="69"/>
      <c r="I60" s="69"/>
      <c r="J60" s="70"/>
      <c r="K60" s="69"/>
      <c r="L60" s="69"/>
      <c r="M60" s="69"/>
      <c r="N60" s="69"/>
      <c r="O60" s="70"/>
    </row>
    <row r="61" spans="2:15" x14ac:dyDescent="0.2">
      <c r="B61" s="65">
        <v>98</v>
      </c>
      <c r="C61" s="66" t="s">
        <v>93</v>
      </c>
      <c r="D61" s="66">
        <v>2</v>
      </c>
      <c r="E61" s="66"/>
      <c r="F61" s="65">
        <v>2010</v>
      </c>
      <c r="G61" s="66">
        <v>1338.3</v>
      </c>
      <c r="H61" s="66">
        <v>1535.9</v>
      </c>
      <c r="I61" s="66">
        <v>1622.3</v>
      </c>
      <c r="J61" s="67">
        <v>6506.5</v>
      </c>
      <c r="K61" s="66">
        <v>0</v>
      </c>
      <c r="L61" s="66">
        <v>0</v>
      </c>
      <c r="M61" s="66">
        <v>0</v>
      </c>
      <c r="N61" s="66">
        <v>1</v>
      </c>
      <c r="O61" s="67">
        <v>1</v>
      </c>
    </row>
    <row r="62" spans="2:15" x14ac:dyDescent="0.2">
      <c r="B62" s="68">
        <v>101</v>
      </c>
      <c r="C62" s="69" t="s">
        <v>93</v>
      </c>
      <c r="D62" s="69">
        <v>2</v>
      </c>
      <c r="E62" s="69"/>
      <c r="F62" s="68">
        <v>1347.1</v>
      </c>
      <c r="G62" s="69">
        <v>2118.1999999999998</v>
      </c>
      <c r="H62" s="69">
        <v>1643.6</v>
      </c>
      <c r="I62" s="69">
        <v>1606.2</v>
      </c>
      <c r="J62" s="70">
        <v>6715.1</v>
      </c>
      <c r="K62" s="69">
        <v>0</v>
      </c>
      <c r="L62" s="69">
        <v>27</v>
      </c>
      <c r="M62" s="69">
        <v>17</v>
      </c>
      <c r="N62" s="69">
        <v>14</v>
      </c>
      <c r="O62" s="70">
        <v>58</v>
      </c>
    </row>
    <row r="63" spans="2:15" x14ac:dyDescent="0.2">
      <c r="B63" s="68">
        <v>105</v>
      </c>
      <c r="C63" s="69" t="s">
        <v>93</v>
      </c>
      <c r="D63" s="69">
        <v>2</v>
      </c>
      <c r="E63" s="69"/>
      <c r="F63" s="68">
        <v>2565.6999999999998</v>
      </c>
      <c r="G63" s="69">
        <v>2378.8000000000002</v>
      </c>
      <c r="H63" s="69">
        <v>2120.6</v>
      </c>
      <c r="I63" s="69">
        <v>2045.9</v>
      </c>
      <c r="J63" s="70">
        <v>9111</v>
      </c>
      <c r="K63" s="69">
        <v>6</v>
      </c>
      <c r="L63" s="69">
        <v>42</v>
      </c>
      <c r="M63" s="69">
        <v>52</v>
      </c>
      <c r="N63" s="69">
        <v>49</v>
      </c>
      <c r="O63" s="70">
        <v>149</v>
      </c>
    </row>
    <row r="64" spans="2:15" x14ac:dyDescent="0.2">
      <c r="B64" s="68">
        <v>106</v>
      </c>
      <c r="C64" s="69" t="s">
        <v>93</v>
      </c>
      <c r="D64" s="69">
        <v>2</v>
      </c>
      <c r="E64" s="69"/>
      <c r="F64" s="68">
        <v>2594.3000000000002</v>
      </c>
      <c r="G64" s="69">
        <v>2260.5</v>
      </c>
      <c r="H64" s="69">
        <v>1934.9</v>
      </c>
      <c r="I64" s="69">
        <v>1843.7</v>
      </c>
      <c r="J64" s="70">
        <v>8633.2999999999993</v>
      </c>
      <c r="K64" s="69">
        <v>3</v>
      </c>
      <c r="L64" s="69">
        <v>31</v>
      </c>
      <c r="M64" s="69">
        <v>46</v>
      </c>
      <c r="N64" s="69">
        <v>55</v>
      </c>
      <c r="O64" s="70">
        <v>135</v>
      </c>
    </row>
    <row r="65" spans="2:17" x14ac:dyDescent="0.2">
      <c r="B65" s="68">
        <v>113</v>
      </c>
      <c r="C65" s="69" t="s">
        <v>93</v>
      </c>
      <c r="D65" s="69">
        <v>1</v>
      </c>
      <c r="E65" s="69"/>
      <c r="F65" s="68">
        <v>3046.9</v>
      </c>
      <c r="G65" s="69">
        <v>2030</v>
      </c>
      <c r="H65" s="69">
        <v>1953.5</v>
      </c>
      <c r="I65" s="69">
        <v>1683.6</v>
      </c>
      <c r="J65" s="70">
        <v>8714</v>
      </c>
      <c r="K65" s="69">
        <v>10</v>
      </c>
      <c r="L65" s="69">
        <v>5</v>
      </c>
      <c r="M65" s="69">
        <v>7</v>
      </c>
      <c r="N65" s="69">
        <v>16</v>
      </c>
      <c r="O65" s="70">
        <v>38</v>
      </c>
    </row>
    <row r="66" spans="2:17" x14ac:dyDescent="0.2">
      <c r="B66" s="68">
        <v>118</v>
      </c>
      <c r="C66" s="69" t="s">
        <v>93</v>
      </c>
      <c r="D66" s="69">
        <v>1</v>
      </c>
      <c r="E66" s="69"/>
      <c r="F66" s="68">
        <v>2628.4</v>
      </c>
      <c r="G66" s="69">
        <v>2488.4</v>
      </c>
      <c r="H66" s="69">
        <v>2432.6999999999998</v>
      </c>
      <c r="I66" s="69">
        <v>2119.1</v>
      </c>
      <c r="J66" s="70">
        <v>9668.7000000000007</v>
      </c>
      <c r="K66" s="69">
        <v>36</v>
      </c>
      <c r="L66" s="69">
        <v>45</v>
      </c>
      <c r="M66" s="69">
        <v>41</v>
      </c>
      <c r="N66" s="69">
        <v>43</v>
      </c>
      <c r="O66" s="70">
        <v>165</v>
      </c>
    </row>
    <row r="67" spans="2:17" x14ac:dyDescent="0.2">
      <c r="B67" s="68">
        <v>125</v>
      </c>
      <c r="C67" s="69" t="s">
        <v>93</v>
      </c>
      <c r="D67" s="69">
        <v>2</v>
      </c>
      <c r="E67" s="69"/>
      <c r="F67" s="68">
        <v>2112.5</v>
      </c>
      <c r="G67" s="69">
        <v>1972.5</v>
      </c>
      <c r="H67" s="69">
        <v>1987.2</v>
      </c>
      <c r="I67" s="69">
        <v>1899.6</v>
      </c>
      <c r="J67" s="70">
        <v>7971.8</v>
      </c>
      <c r="K67" s="69">
        <v>16</v>
      </c>
      <c r="L67" s="69">
        <v>31</v>
      </c>
      <c r="M67" s="69">
        <v>29</v>
      </c>
      <c r="N67" s="69">
        <v>27</v>
      </c>
      <c r="O67" s="70">
        <v>103</v>
      </c>
    </row>
    <row r="68" spans="2:17" x14ac:dyDescent="0.2">
      <c r="B68" s="71">
        <v>126</v>
      </c>
      <c r="C68" s="72" t="s">
        <v>93</v>
      </c>
      <c r="D68" s="72">
        <v>2</v>
      </c>
      <c r="E68" s="72"/>
      <c r="F68" s="71">
        <v>2483.3000000000002</v>
      </c>
      <c r="G68" s="72">
        <v>2196.6</v>
      </c>
      <c r="H68" s="72">
        <v>1673.6</v>
      </c>
      <c r="I68" s="72">
        <v>2128.1999999999998</v>
      </c>
      <c r="J68" s="73">
        <v>8481.7000000000007</v>
      </c>
      <c r="K68" s="72">
        <v>11</v>
      </c>
      <c r="L68" s="72">
        <v>38</v>
      </c>
      <c r="M68" s="72">
        <v>28</v>
      </c>
      <c r="N68" s="72">
        <v>32</v>
      </c>
      <c r="O68" s="73">
        <v>109</v>
      </c>
    </row>
    <row r="70" spans="2:17" x14ac:dyDescent="0.2">
      <c r="B70" s="65"/>
      <c r="C70" s="66"/>
      <c r="D70" s="66"/>
      <c r="E70" s="66"/>
      <c r="F70" s="65"/>
      <c r="G70" s="66" t="s">
        <v>207</v>
      </c>
      <c r="H70" s="66"/>
      <c r="I70" s="66"/>
      <c r="J70" s="67"/>
      <c r="K70" s="65"/>
      <c r="L70" s="66" t="s">
        <v>208</v>
      </c>
      <c r="M70" s="66"/>
      <c r="N70" s="66"/>
      <c r="O70" s="67"/>
      <c r="P70" s="66"/>
      <c r="Q70" s="67"/>
    </row>
    <row r="71" spans="2:17" x14ac:dyDescent="0.2">
      <c r="B71" s="65" t="s">
        <v>204</v>
      </c>
      <c r="C71" s="66" t="s">
        <v>86</v>
      </c>
      <c r="D71" s="66" t="s">
        <v>205</v>
      </c>
      <c r="E71" s="66" t="s">
        <v>206</v>
      </c>
      <c r="F71" s="65">
        <v>5</v>
      </c>
      <c r="G71" s="66">
        <v>10</v>
      </c>
      <c r="H71" s="66">
        <v>15</v>
      </c>
      <c r="I71" s="66">
        <v>20</v>
      </c>
      <c r="J71" s="67" t="s">
        <v>91</v>
      </c>
      <c r="K71" s="65">
        <v>5</v>
      </c>
      <c r="L71" s="66">
        <v>10</v>
      </c>
      <c r="M71" s="66">
        <v>15</v>
      </c>
      <c r="N71" s="66">
        <v>20</v>
      </c>
      <c r="O71" s="67" t="s">
        <v>91</v>
      </c>
      <c r="P71" s="66" t="s">
        <v>209</v>
      </c>
      <c r="Q71" s="67" t="s">
        <v>210</v>
      </c>
    </row>
    <row r="72" spans="2:17" x14ac:dyDescent="0.2">
      <c r="B72" s="68">
        <v>677</v>
      </c>
      <c r="C72" s="69" t="s">
        <v>1</v>
      </c>
      <c r="D72" s="69">
        <v>4</v>
      </c>
      <c r="E72" s="69"/>
      <c r="F72" s="68">
        <v>34.9</v>
      </c>
      <c r="G72" s="69">
        <v>27.3</v>
      </c>
      <c r="H72" s="69">
        <v>33.1</v>
      </c>
      <c r="I72" s="69">
        <v>20.7</v>
      </c>
      <c r="J72" s="70">
        <v>29</v>
      </c>
      <c r="K72" s="68">
        <v>39.299999999999997</v>
      </c>
      <c r="L72" s="69">
        <v>37.700000000000003</v>
      </c>
      <c r="M72" s="69">
        <v>35.200000000000003</v>
      </c>
      <c r="N72" s="69">
        <v>26.5</v>
      </c>
      <c r="O72" s="70">
        <v>35.200000000000003</v>
      </c>
      <c r="P72" s="69">
        <v>145</v>
      </c>
      <c r="Q72" s="70">
        <v>5.4</v>
      </c>
    </row>
    <row r="73" spans="2:17" x14ac:dyDescent="0.2">
      <c r="B73" s="68">
        <v>678</v>
      </c>
      <c r="C73" s="69" t="s">
        <v>1</v>
      </c>
      <c r="D73" s="69">
        <v>4</v>
      </c>
      <c r="E73" s="69"/>
      <c r="F73" s="68">
        <v>56.8</v>
      </c>
      <c r="G73" s="69">
        <v>64.8</v>
      </c>
      <c r="H73" s="69">
        <v>44.3</v>
      </c>
      <c r="I73" s="69">
        <v>54.7</v>
      </c>
      <c r="J73" s="70">
        <v>55.1</v>
      </c>
      <c r="K73" s="68">
        <v>54.5</v>
      </c>
      <c r="L73" s="69">
        <v>65.3</v>
      </c>
      <c r="M73" s="69">
        <v>47.1</v>
      </c>
      <c r="N73" s="69">
        <v>50.7</v>
      </c>
      <c r="O73" s="70">
        <v>54.7</v>
      </c>
      <c r="P73" s="69">
        <v>199</v>
      </c>
      <c r="Q73" s="70">
        <v>10.199999999999999</v>
      </c>
    </row>
    <row r="74" spans="2:17" x14ac:dyDescent="0.2">
      <c r="B74" s="68">
        <v>679</v>
      </c>
      <c r="C74" s="69" t="s">
        <v>1</v>
      </c>
      <c r="D74" s="69">
        <v>4</v>
      </c>
      <c r="E74" s="69"/>
      <c r="F74" s="68">
        <v>40.4</v>
      </c>
      <c r="G74" s="69">
        <v>31.7</v>
      </c>
      <c r="H74" s="69">
        <v>27.4</v>
      </c>
      <c r="I74" s="69">
        <v>15.3</v>
      </c>
      <c r="J74" s="70">
        <v>28.7</v>
      </c>
      <c r="K74" s="68">
        <v>44.2</v>
      </c>
      <c r="L74" s="69">
        <v>36.5</v>
      </c>
      <c r="M74" s="69">
        <v>34.200000000000003</v>
      </c>
      <c r="N74" s="69">
        <v>22.2</v>
      </c>
      <c r="O74" s="70">
        <v>35.299999999999997</v>
      </c>
      <c r="P74" s="69">
        <v>155</v>
      </c>
      <c r="Q74" s="70">
        <v>16.8</v>
      </c>
    </row>
    <row r="75" spans="2:17" x14ac:dyDescent="0.2">
      <c r="B75" s="68">
        <v>680</v>
      </c>
      <c r="C75" s="69" t="s">
        <v>1</v>
      </c>
      <c r="D75" s="69">
        <v>4</v>
      </c>
      <c r="E75" s="69"/>
      <c r="F75" s="68">
        <v>52.3</v>
      </c>
      <c r="G75" s="69">
        <v>62.1</v>
      </c>
      <c r="H75" s="69">
        <v>77.599999999999994</v>
      </c>
      <c r="I75" s="69">
        <v>66.400000000000006</v>
      </c>
      <c r="J75" s="70">
        <v>64.599999999999994</v>
      </c>
      <c r="K75" s="68">
        <v>54.3</v>
      </c>
      <c r="L75" s="69">
        <v>61.4</v>
      </c>
      <c r="M75" s="69">
        <v>73.099999999999994</v>
      </c>
      <c r="N75" s="69">
        <v>65.5</v>
      </c>
      <c r="O75" s="70">
        <v>62.6</v>
      </c>
      <c r="P75" s="69">
        <v>227</v>
      </c>
      <c r="Q75" s="70">
        <v>4.2</v>
      </c>
    </row>
    <row r="76" spans="2:17" x14ac:dyDescent="0.2">
      <c r="B76" s="68">
        <v>687</v>
      </c>
      <c r="C76" s="69" t="s">
        <v>1</v>
      </c>
      <c r="D76" s="69">
        <v>4</v>
      </c>
      <c r="E76" s="69"/>
      <c r="F76" s="68">
        <v>56.5</v>
      </c>
      <c r="G76" s="69">
        <v>74.099999999999994</v>
      </c>
      <c r="H76" s="69">
        <v>55.7</v>
      </c>
      <c r="I76" s="69">
        <v>25</v>
      </c>
      <c r="J76" s="70">
        <v>52.8</v>
      </c>
      <c r="K76" s="68">
        <v>53.6</v>
      </c>
      <c r="L76" s="69">
        <v>67.400000000000006</v>
      </c>
      <c r="M76" s="69">
        <v>61.9</v>
      </c>
      <c r="N76" s="69">
        <v>36.799999999999997</v>
      </c>
      <c r="O76" s="70">
        <v>55</v>
      </c>
      <c r="P76" s="69">
        <v>134</v>
      </c>
      <c r="Q76" s="70">
        <v>10.4</v>
      </c>
    </row>
    <row r="77" spans="2:17" x14ac:dyDescent="0.2">
      <c r="B77" s="68">
        <v>688</v>
      </c>
      <c r="C77" s="69" t="s">
        <v>1</v>
      </c>
      <c r="D77" s="69">
        <v>4</v>
      </c>
      <c r="E77" s="69"/>
      <c r="F77" s="68">
        <v>41.6</v>
      </c>
      <c r="G77" s="69">
        <v>49.2</v>
      </c>
      <c r="H77" s="69">
        <v>38</v>
      </c>
      <c r="I77" s="69">
        <v>23.1</v>
      </c>
      <c r="J77" s="70">
        <v>38</v>
      </c>
      <c r="K77" s="68">
        <v>47.8</v>
      </c>
      <c r="L77" s="69">
        <v>53.6</v>
      </c>
      <c r="M77" s="69">
        <v>39.4</v>
      </c>
      <c r="N77" s="69">
        <v>31.8</v>
      </c>
      <c r="O77" s="70">
        <v>44.1</v>
      </c>
      <c r="P77" s="69">
        <v>165</v>
      </c>
      <c r="Q77" s="70">
        <v>14.8</v>
      </c>
    </row>
    <row r="78" spans="2:17" x14ac:dyDescent="0.2">
      <c r="B78" s="68">
        <v>689</v>
      </c>
      <c r="C78" s="69" t="s">
        <v>1</v>
      </c>
      <c r="D78" s="69">
        <v>4</v>
      </c>
      <c r="E78" s="69"/>
      <c r="F78" s="68">
        <v>14.3</v>
      </c>
      <c r="G78" s="69">
        <v>13.9</v>
      </c>
      <c r="H78" s="69">
        <v>10.9</v>
      </c>
      <c r="I78" s="69">
        <v>7.1</v>
      </c>
      <c r="J78" s="70">
        <v>11.5</v>
      </c>
      <c r="K78" s="68">
        <v>23.7</v>
      </c>
      <c r="L78" s="69">
        <v>23.1</v>
      </c>
      <c r="M78" s="69">
        <v>21.7</v>
      </c>
      <c r="N78" s="69">
        <v>16.100000000000001</v>
      </c>
      <c r="O78" s="70">
        <v>21.9</v>
      </c>
      <c r="P78" s="69">
        <v>66</v>
      </c>
      <c r="Q78" s="70">
        <v>10.8</v>
      </c>
    </row>
    <row r="79" spans="2:17" x14ac:dyDescent="0.2">
      <c r="B79" s="71">
        <v>690</v>
      </c>
      <c r="C79" s="72" t="s">
        <v>1</v>
      </c>
      <c r="D79" s="72">
        <v>4</v>
      </c>
      <c r="E79" s="72"/>
      <c r="F79" s="71">
        <v>24.9</v>
      </c>
      <c r="G79" s="72">
        <v>24.3</v>
      </c>
      <c r="H79" s="72">
        <v>40.4</v>
      </c>
      <c r="I79" s="72">
        <v>25.9</v>
      </c>
      <c r="J79" s="73">
        <v>28.9</v>
      </c>
      <c r="K79" s="71">
        <v>31.8</v>
      </c>
      <c r="L79" s="72">
        <v>28.7</v>
      </c>
      <c r="M79" s="72">
        <v>42.9</v>
      </c>
      <c r="N79" s="72">
        <v>33.4</v>
      </c>
      <c r="O79" s="73">
        <v>34</v>
      </c>
      <c r="P79" s="72">
        <v>129</v>
      </c>
      <c r="Q79" s="73">
        <v>11.2</v>
      </c>
    </row>
    <row r="80" spans="2:17" x14ac:dyDescent="0.2">
      <c r="B80" s="68"/>
      <c r="C80" s="69"/>
      <c r="D80" s="69"/>
      <c r="E80" s="69"/>
      <c r="F80" s="68"/>
      <c r="G80" s="69"/>
      <c r="H80" s="69"/>
      <c r="I80" s="69"/>
      <c r="J80" s="70"/>
      <c r="K80" s="68"/>
      <c r="L80" s="69"/>
      <c r="M80" s="69"/>
      <c r="N80" s="69"/>
      <c r="O80" s="70"/>
      <c r="P80" s="69"/>
      <c r="Q80" s="70"/>
    </row>
    <row r="81" spans="1:17" x14ac:dyDescent="0.2">
      <c r="B81" s="65">
        <v>98</v>
      </c>
      <c r="C81" s="66" t="s">
        <v>93</v>
      </c>
      <c r="D81" s="66">
        <v>2</v>
      </c>
      <c r="E81" s="66"/>
      <c r="F81" s="65">
        <v>63.7</v>
      </c>
      <c r="G81" s="66">
        <v>91.4</v>
      </c>
      <c r="H81" s="66">
        <v>90.7</v>
      </c>
      <c r="I81" s="66">
        <v>74.2</v>
      </c>
      <c r="J81" s="67">
        <v>80</v>
      </c>
      <c r="K81" s="65">
        <v>60.7</v>
      </c>
      <c r="L81" s="66">
        <v>84.4</v>
      </c>
      <c r="M81" s="66">
        <v>88.6</v>
      </c>
      <c r="N81" s="66">
        <v>72.3</v>
      </c>
      <c r="O81" s="67">
        <v>75</v>
      </c>
      <c r="P81" s="66">
        <v>140</v>
      </c>
      <c r="Q81" s="67">
        <v>5.4</v>
      </c>
    </row>
    <row r="82" spans="1:17" x14ac:dyDescent="0.2">
      <c r="B82" s="68">
        <v>101</v>
      </c>
      <c r="C82" s="69" t="s">
        <v>93</v>
      </c>
      <c r="D82" s="69">
        <v>2</v>
      </c>
      <c r="E82" s="69"/>
      <c r="F82" s="68">
        <v>58.3</v>
      </c>
      <c r="G82" s="69">
        <v>73.599999999999994</v>
      </c>
      <c r="H82" s="69">
        <v>77.099999999999994</v>
      </c>
      <c r="I82" s="69">
        <v>76.099999999999994</v>
      </c>
      <c r="J82" s="70">
        <v>71.3</v>
      </c>
      <c r="K82" s="68">
        <v>64</v>
      </c>
      <c r="L82" s="69">
        <v>78.8</v>
      </c>
      <c r="M82" s="69">
        <v>74</v>
      </c>
      <c r="N82" s="69">
        <v>72.8</v>
      </c>
      <c r="O82" s="70">
        <v>73.2</v>
      </c>
      <c r="P82" s="69">
        <v>176</v>
      </c>
      <c r="Q82" s="70">
        <v>10.4</v>
      </c>
    </row>
    <row r="83" spans="1:17" x14ac:dyDescent="0.2">
      <c r="B83" s="68">
        <v>105</v>
      </c>
      <c r="C83" s="69" t="s">
        <v>93</v>
      </c>
      <c r="D83" s="69">
        <v>2</v>
      </c>
      <c r="E83" s="69"/>
      <c r="F83" s="68">
        <v>29.7</v>
      </c>
      <c r="G83" s="69">
        <v>20.399999999999999</v>
      </c>
      <c r="H83" s="69">
        <v>18.5</v>
      </c>
      <c r="I83" s="69">
        <v>22.4</v>
      </c>
      <c r="J83" s="70">
        <v>22.8</v>
      </c>
      <c r="K83" s="68">
        <v>38.1</v>
      </c>
      <c r="L83" s="69">
        <v>28.2</v>
      </c>
      <c r="M83" s="69">
        <v>24.7</v>
      </c>
      <c r="N83" s="69">
        <v>26.3</v>
      </c>
      <c r="O83" s="70">
        <v>29.7</v>
      </c>
      <c r="P83" s="69">
        <v>123</v>
      </c>
      <c r="Q83" s="70">
        <v>42.4</v>
      </c>
    </row>
    <row r="84" spans="1:17" x14ac:dyDescent="0.2">
      <c r="B84" s="68">
        <v>106</v>
      </c>
      <c r="C84" s="69" t="s">
        <v>93</v>
      </c>
      <c r="D84" s="69">
        <v>2</v>
      </c>
      <c r="E84" s="69"/>
      <c r="F84" s="68">
        <v>44.4</v>
      </c>
      <c r="G84" s="69">
        <v>37.700000000000003</v>
      </c>
      <c r="H84" s="69">
        <v>9.5</v>
      </c>
      <c r="I84" s="69">
        <v>4.0999999999999996</v>
      </c>
      <c r="J84" s="70">
        <v>23.9</v>
      </c>
      <c r="K84" s="68">
        <v>49.8</v>
      </c>
      <c r="L84" s="69">
        <v>43.6</v>
      </c>
      <c r="M84" s="69">
        <v>12.7</v>
      </c>
      <c r="N84" s="69">
        <v>5.6</v>
      </c>
      <c r="O84" s="70">
        <v>30.4</v>
      </c>
      <c r="P84" s="69">
        <v>121</v>
      </c>
      <c r="Q84" s="70">
        <v>17.399999999999999</v>
      </c>
    </row>
    <row r="85" spans="1:17" x14ac:dyDescent="0.2">
      <c r="B85" s="68">
        <v>113</v>
      </c>
      <c r="C85" s="69" t="s">
        <v>93</v>
      </c>
      <c r="D85" s="69">
        <v>1</v>
      </c>
      <c r="E85" s="69"/>
      <c r="F85" s="68">
        <v>52.1</v>
      </c>
      <c r="G85" s="69">
        <v>69.900000000000006</v>
      </c>
      <c r="H85" s="69">
        <v>50.4</v>
      </c>
      <c r="I85" s="69">
        <v>13.5</v>
      </c>
      <c r="J85" s="70">
        <v>46.5</v>
      </c>
      <c r="K85" s="68">
        <v>54.7</v>
      </c>
      <c r="L85" s="69">
        <v>71.8</v>
      </c>
      <c r="M85" s="69">
        <v>50.9</v>
      </c>
      <c r="N85" s="69">
        <v>23.8</v>
      </c>
      <c r="O85" s="70">
        <v>51.9</v>
      </c>
      <c r="P85" s="69">
        <v>196</v>
      </c>
      <c r="Q85" s="70">
        <v>9.8000000000000007</v>
      </c>
    </row>
    <row r="86" spans="1:17" x14ac:dyDescent="0.2">
      <c r="B86" s="68">
        <v>118</v>
      </c>
      <c r="C86" s="69" t="s">
        <v>93</v>
      </c>
      <c r="D86" s="69">
        <v>1</v>
      </c>
      <c r="E86" s="69"/>
      <c r="F86" s="68">
        <v>24.7</v>
      </c>
      <c r="G86" s="69">
        <v>21.9</v>
      </c>
      <c r="H86" s="69">
        <v>18.100000000000001</v>
      </c>
      <c r="I86" s="69">
        <v>24.5</v>
      </c>
      <c r="J86" s="70">
        <v>22.3</v>
      </c>
      <c r="K86" s="68">
        <v>29.9</v>
      </c>
      <c r="L86" s="69">
        <v>30.2</v>
      </c>
      <c r="M86" s="69">
        <v>22.5</v>
      </c>
      <c r="N86" s="69">
        <v>28.4</v>
      </c>
      <c r="O86" s="70">
        <v>27.8</v>
      </c>
      <c r="P86" s="69">
        <v>128</v>
      </c>
      <c r="Q86" s="70">
        <v>4.2</v>
      </c>
    </row>
    <row r="87" spans="1:17" x14ac:dyDescent="0.2">
      <c r="B87" s="68">
        <v>125</v>
      </c>
      <c r="C87" s="69" t="s">
        <v>93</v>
      </c>
      <c r="D87" s="69">
        <v>2</v>
      </c>
      <c r="E87" s="69"/>
      <c r="F87" s="68">
        <v>44.3</v>
      </c>
      <c r="G87" s="69">
        <v>15.8</v>
      </c>
      <c r="H87" s="69">
        <v>17.2</v>
      </c>
      <c r="I87" s="69">
        <v>17.100000000000001</v>
      </c>
      <c r="J87" s="70">
        <v>23.6</v>
      </c>
      <c r="K87" s="68">
        <v>48.1</v>
      </c>
      <c r="L87" s="69">
        <v>26.4</v>
      </c>
      <c r="M87" s="69">
        <v>26.5</v>
      </c>
      <c r="N87" s="69">
        <v>27.3</v>
      </c>
      <c r="O87" s="70">
        <v>32.4</v>
      </c>
      <c r="P87" s="69">
        <v>131</v>
      </c>
      <c r="Q87" s="70">
        <v>16.399999999999999</v>
      </c>
    </row>
    <row r="88" spans="1:17" x14ac:dyDescent="0.2">
      <c r="B88" s="71">
        <v>126</v>
      </c>
      <c r="C88" s="72" t="s">
        <v>93</v>
      </c>
      <c r="D88" s="72">
        <v>2</v>
      </c>
      <c r="E88" s="72"/>
      <c r="F88" s="71">
        <v>24.9</v>
      </c>
      <c r="G88" s="72">
        <v>10.9</v>
      </c>
      <c r="H88" s="72">
        <v>12.6</v>
      </c>
      <c r="I88" s="72">
        <v>28.3</v>
      </c>
      <c r="J88" s="73">
        <v>19.2</v>
      </c>
      <c r="K88" s="71">
        <v>33.5</v>
      </c>
      <c r="L88" s="72">
        <v>18.399999999999999</v>
      </c>
      <c r="M88" s="72">
        <v>22.9</v>
      </c>
      <c r="N88" s="72">
        <v>35.299999999999997</v>
      </c>
      <c r="O88" s="73">
        <v>28</v>
      </c>
      <c r="P88" s="72">
        <v>106</v>
      </c>
      <c r="Q88" s="73">
        <v>11.2</v>
      </c>
    </row>
    <row r="89" spans="1:17" x14ac:dyDescent="0.2"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</row>
    <row r="91" spans="1:17" x14ac:dyDescent="0.2">
      <c r="A91" s="224" t="s">
        <v>215</v>
      </c>
      <c r="B91" s="224"/>
      <c r="C91" s="224"/>
    </row>
    <row r="92" spans="1:17" x14ac:dyDescent="0.2">
      <c r="A92" s="75"/>
      <c r="B92" s="202" t="s">
        <v>214</v>
      </c>
      <c r="C92" s="203"/>
      <c r="D92" s="203"/>
      <c r="E92" s="203"/>
      <c r="F92" s="203"/>
      <c r="G92" s="203"/>
      <c r="H92" s="203"/>
      <c r="I92" s="203"/>
      <c r="J92" s="203"/>
      <c r="K92" s="203"/>
      <c r="L92" s="203"/>
      <c r="M92" s="203"/>
      <c r="N92" s="203"/>
      <c r="O92" s="204"/>
    </row>
    <row r="93" spans="1:17" x14ac:dyDescent="0.2">
      <c r="B93" s="65"/>
      <c r="C93" s="66"/>
      <c r="D93" s="66"/>
      <c r="E93" s="65"/>
      <c r="F93" s="66"/>
      <c r="G93" s="66"/>
      <c r="H93" s="66" t="s">
        <v>84</v>
      </c>
      <c r="I93" s="66"/>
      <c r="J93" s="66"/>
      <c r="K93" s="67"/>
      <c r="L93" s="66"/>
      <c r="M93" s="66" t="s">
        <v>80</v>
      </c>
      <c r="N93" s="66"/>
      <c r="O93" s="67"/>
    </row>
    <row r="94" spans="1:17" x14ac:dyDescent="0.2">
      <c r="B94" s="65" t="s">
        <v>85</v>
      </c>
      <c r="C94" s="66" t="s">
        <v>86</v>
      </c>
      <c r="D94" s="66" t="s">
        <v>87</v>
      </c>
      <c r="E94" s="65" t="s">
        <v>88</v>
      </c>
      <c r="F94" s="66" t="s">
        <v>89</v>
      </c>
      <c r="G94" s="66" t="s">
        <v>90</v>
      </c>
      <c r="H94" s="66" t="s">
        <v>81</v>
      </c>
      <c r="I94" s="66" t="s">
        <v>82</v>
      </c>
      <c r="J94" s="66" t="s">
        <v>83</v>
      </c>
      <c r="K94" s="67" t="s">
        <v>91</v>
      </c>
      <c r="L94" s="66" t="s">
        <v>81</v>
      </c>
      <c r="M94" s="66" t="s">
        <v>82</v>
      </c>
      <c r="N94" s="66" t="s">
        <v>83</v>
      </c>
      <c r="O94" s="67" t="s">
        <v>91</v>
      </c>
    </row>
    <row r="95" spans="1:17" x14ac:dyDescent="0.2">
      <c r="B95" s="68">
        <v>677</v>
      </c>
      <c r="C95" s="69" t="s">
        <v>1</v>
      </c>
      <c r="D95" s="69" t="s">
        <v>92</v>
      </c>
      <c r="E95" s="68">
        <v>4</v>
      </c>
      <c r="F95" s="69">
        <v>6</v>
      </c>
      <c r="G95" s="69">
        <v>6</v>
      </c>
      <c r="H95" s="69">
        <v>54</v>
      </c>
      <c r="I95" s="69">
        <v>12</v>
      </c>
      <c r="J95" s="69">
        <v>24</v>
      </c>
      <c r="K95" s="70">
        <v>90</v>
      </c>
      <c r="L95" s="69">
        <v>45</v>
      </c>
      <c r="M95" s="69">
        <v>10</v>
      </c>
      <c r="N95" s="69">
        <v>20</v>
      </c>
      <c r="O95" s="70">
        <v>25</v>
      </c>
    </row>
    <row r="96" spans="1:17" x14ac:dyDescent="0.2">
      <c r="B96" s="68">
        <v>678</v>
      </c>
      <c r="C96" s="69" t="s">
        <v>1</v>
      </c>
      <c r="D96" s="69" t="s">
        <v>92</v>
      </c>
      <c r="E96" s="68">
        <v>4</v>
      </c>
      <c r="F96" s="69">
        <v>8</v>
      </c>
      <c r="G96" s="69">
        <v>10</v>
      </c>
      <c r="H96" s="69">
        <v>36</v>
      </c>
      <c r="I96" s="69">
        <v>12</v>
      </c>
      <c r="J96" s="69">
        <v>50</v>
      </c>
      <c r="K96" s="70">
        <v>98</v>
      </c>
      <c r="L96" s="69">
        <v>30</v>
      </c>
      <c r="M96" s="69">
        <v>10</v>
      </c>
      <c r="N96" s="69">
        <v>41.666666666666671</v>
      </c>
      <c r="O96" s="70">
        <v>27.222222222222225</v>
      </c>
    </row>
    <row r="97" spans="2:15" x14ac:dyDescent="0.2">
      <c r="B97" s="68">
        <v>679</v>
      </c>
      <c r="C97" s="69" t="s">
        <v>1</v>
      </c>
      <c r="D97" s="69" t="s">
        <v>92</v>
      </c>
      <c r="E97" s="68">
        <v>4</v>
      </c>
      <c r="F97" s="69">
        <v>2</v>
      </c>
      <c r="G97" s="69">
        <v>4</v>
      </c>
      <c r="H97" s="69">
        <v>24</v>
      </c>
      <c r="I97" s="69">
        <v>10</v>
      </c>
      <c r="J97" s="69">
        <v>6</v>
      </c>
      <c r="K97" s="70">
        <v>40</v>
      </c>
      <c r="L97" s="69">
        <v>20</v>
      </c>
      <c r="M97" s="69">
        <v>8.3333333333333321</v>
      </c>
      <c r="N97" s="69">
        <v>5</v>
      </c>
      <c r="O97" s="70">
        <v>11.111111111111109</v>
      </c>
    </row>
    <row r="98" spans="2:15" x14ac:dyDescent="0.2">
      <c r="B98" s="68">
        <v>680</v>
      </c>
      <c r="C98" s="69" t="s">
        <v>1</v>
      </c>
      <c r="D98" s="69" t="s">
        <v>92</v>
      </c>
      <c r="E98" s="68">
        <v>4</v>
      </c>
      <c r="F98" s="69">
        <v>4</v>
      </c>
      <c r="G98" s="69">
        <v>4</v>
      </c>
      <c r="H98" s="69">
        <v>44</v>
      </c>
      <c r="I98" s="69">
        <v>16</v>
      </c>
      <c r="J98" s="69">
        <v>88</v>
      </c>
      <c r="K98" s="70">
        <v>148</v>
      </c>
      <c r="L98" s="69">
        <v>36.666666666666664</v>
      </c>
      <c r="M98" s="69">
        <v>13.333333333333334</v>
      </c>
      <c r="N98" s="69">
        <v>73.333333333333329</v>
      </c>
      <c r="O98" s="70">
        <v>41.111111111111107</v>
      </c>
    </row>
    <row r="99" spans="2:15" x14ac:dyDescent="0.2">
      <c r="B99" s="68">
        <v>687</v>
      </c>
      <c r="C99" s="69" t="s">
        <v>1</v>
      </c>
      <c r="D99" s="69" t="s">
        <v>92</v>
      </c>
      <c r="E99" s="68">
        <v>4</v>
      </c>
      <c r="F99" s="69">
        <v>10</v>
      </c>
      <c r="G99" s="69">
        <v>6</v>
      </c>
      <c r="H99" s="69">
        <v>112</v>
      </c>
      <c r="I99" s="69">
        <v>48</v>
      </c>
      <c r="J99" s="69">
        <v>24</v>
      </c>
      <c r="K99" s="70">
        <v>184</v>
      </c>
      <c r="L99" s="69">
        <v>93.333333333333329</v>
      </c>
      <c r="M99" s="69">
        <v>40</v>
      </c>
      <c r="N99" s="69">
        <v>20</v>
      </c>
      <c r="O99" s="70">
        <v>51.111111111111107</v>
      </c>
    </row>
    <row r="100" spans="2:15" x14ac:dyDescent="0.2">
      <c r="B100" s="68">
        <v>688</v>
      </c>
      <c r="C100" s="69" t="s">
        <v>1</v>
      </c>
      <c r="D100" s="69" t="s">
        <v>92</v>
      </c>
      <c r="E100" s="68">
        <v>4</v>
      </c>
      <c r="F100" s="69">
        <v>4</v>
      </c>
      <c r="G100" s="69">
        <v>12</v>
      </c>
      <c r="H100" s="69">
        <v>56</v>
      </c>
      <c r="I100" s="69">
        <v>34</v>
      </c>
      <c r="J100" s="69">
        <v>24</v>
      </c>
      <c r="K100" s="70">
        <v>114</v>
      </c>
      <c r="L100" s="69">
        <v>46.666666666666664</v>
      </c>
      <c r="M100" s="69">
        <v>28.333333333333332</v>
      </c>
      <c r="N100" s="69">
        <v>20</v>
      </c>
      <c r="O100" s="70">
        <v>31.666666666666668</v>
      </c>
    </row>
    <row r="101" spans="2:15" x14ac:dyDescent="0.2">
      <c r="B101" s="68">
        <v>689</v>
      </c>
      <c r="C101" s="69" t="s">
        <v>1</v>
      </c>
      <c r="D101" s="69" t="s">
        <v>92</v>
      </c>
      <c r="E101" s="68">
        <v>4</v>
      </c>
      <c r="F101" s="69">
        <v>2</v>
      </c>
      <c r="G101" s="69">
        <v>6</v>
      </c>
      <c r="H101" s="69">
        <v>42</v>
      </c>
      <c r="I101" s="69">
        <v>20</v>
      </c>
      <c r="J101" s="69">
        <v>18</v>
      </c>
      <c r="K101" s="70">
        <v>80</v>
      </c>
      <c r="L101" s="69">
        <v>35</v>
      </c>
      <c r="M101" s="69">
        <v>16.666666666666664</v>
      </c>
      <c r="N101" s="69">
        <v>15</v>
      </c>
      <c r="O101" s="70">
        <v>22.222222222222218</v>
      </c>
    </row>
    <row r="102" spans="2:15" x14ac:dyDescent="0.2">
      <c r="B102" s="71">
        <v>690</v>
      </c>
      <c r="C102" s="72" t="s">
        <v>1</v>
      </c>
      <c r="D102" s="72" t="s">
        <v>92</v>
      </c>
      <c r="E102" s="71">
        <v>4</v>
      </c>
      <c r="F102" s="72">
        <v>2</v>
      </c>
      <c r="G102" s="72">
        <v>4</v>
      </c>
      <c r="H102" s="72">
        <v>110</v>
      </c>
      <c r="I102" s="72">
        <v>92</v>
      </c>
      <c r="J102" s="72">
        <v>42</v>
      </c>
      <c r="K102" s="73">
        <v>244</v>
      </c>
      <c r="L102" s="72">
        <v>91.666666666666657</v>
      </c>
      <c r="M102" s="72">
        <v>76.666666666666671</v>
      </c>
      <c r="N102" s="72">
        <v>35</v>
      </c>
      <c r="O102" s="73">
        <v>67.777777777777771</v>
      </c>
    </row>
    <row r="103" spans="2:15" x14ac:dyDescent="0.2">
      <c r="B103" s="68"/>
      <c r="C103" s="69"/>
      <c r="D103" s="69"/>
      <c r="E103" s="68"/>
      <c r="F103" s="69"/>
      <c r="G103" s="69"/>
      <c r="H103" s="69"/>
      <c r="I103" s="69"/>
      <c r="J103" s="69"/>
      <c r="K103" s="70"/>
      <c r="L103" s="69"/>
      <c r="M103" s="69"/>
      <c r="N103" s="69"/>
      <c r="O103" s="70"/>
    </row>
    <row r="104" spans="2:15" x14ac:dyDescent="0.2">
      <c r="B104" s="65">
        <v>98</v>
      </c>
      <c r="C104" s="66" t="s">
        <v>93</v>
      </c>
      <c r="D104" s="66" t="s">
        <v>92</v>
      </c>
      <c r="E104" s="65">
        <v>2</v>
      </c>
      <c r="F104" s="66">
        <v>4</v>
      </c>
      <c r="G104" s="66">
        <v>4</v>
      </c>
      <c r="H104" s="66">
        <v>52</v>
      </c>
      <c r="I104" s="66">
        <v>22</v>
      </c>
      <c r="J104" s="66">
        <v>14</v>
      </c>
      <c r="K104" s="67">
        <v>88</v>
      </c>
      <c r="L104" s="66">
        <v>43.333333333333336</v>
      </c>
      <c r="M104" s="66">
        <v>18.333333333333332</v>
      </c>
      <c r="N104" s="66">
        <v>11.666666666666666</v>
      </c>
      <c r="O104" s="67">
        <v>24.444444444444446</v>
      </c>
    </row>
    <row r="105" spans="2:15" x14ac:dyDescent="0.2">
      <c r="B105" s="68">
        <v>101</v>
      </c>
      <c r="C105" s="69" t="s">
        <v>93</v>
      </c>
      <c r="D105" s="69" t="s">
        <v>92</v>
      </c>
      <c r="E105" s="68">
        <v>2</v>
      </c>
      <c r="F105" s="69">
        <v>42</v>
      </c>
      <c r="G105" s="69">
        <v>40</v>
      </c>
      <c r="H105" s="69">
        <v>84</v>
      </c>
      <c r="I105" s="69">
        <v>66</v>
      </c>
      <c r="J105" s="69">
        <v>74</v>
      </c>
      <c r="K105" s="70">
        <v>224</v>
      </c>
      <c r="L105" s="69">
        <v>70</v>
      </c>
      <c r="M105" s="69">
        <v>55.000000000000007</v>
      </c>
      <c r="N105" s="69">
        <v>61.666666666666671</v>
      </c>
      <c r="O105" s="70">
        <v>62.222222222222229</v>
      </c>
    </row>
    <row r="106" spans="2:15" x14ac:dyDescent="0.2">
      <c r="B106" s="68">
        <v>105</v>
      </c>
      <c r="C106" s="69" t="s">
        <v>93</v>
      </c>
      <c r="D106" s="69" t="s">
        <v>92</v>
      </c>
      <c r="E106" s="68">
        <v>2</v>
      </c>
      <c r="F106" s="69">
        <v>0</v>
      </c>
      <c r="G106" s="69">
        <v>4</v>
      </c>
      <c r="H106" s="69">
        <v>44</v>
      </c>
      <c r="I106" s="69">
        <v>10</v>
      </c>
      <c r="J106" s="69">
        <v>16</v>
      </c>
      <c r="K106" s="70">
        <v>70</v>
      </c>
      <c r="L106" s="69">
        <v>36.666666666666664</v>
      </c>
      <c r="M106" s="69">
        <v>8.3333333333333321</v>
      </c>
      <c r="N106" s="69">
        <v>13.333333333333334</v>
      </c>
      <c r="O106" s="70">
        <v>19.444444444444446</v>
      </c>
    </row>
    <row r="107" spans="2:15" x14ac:dyDescent="0.2">
      <c r="B107" s="68">
        <v>106</v>
      </c>
      <c r="C107" s="69" t="s">
        <v>93</v>
      </c>
      <c r="D107" s="69" t="s">
        <v>92</v>
      </c>
      <c r="E107" s="68">
        <v>2</v>
      </c>
      <c r="F107" s="69">
        <v>22</v>
      </c>
      <c r="G107" s="69">
        <v>10</v>
      </c>
      <c r="H107" s="69">
        <v>112</v>
      </c>
      <c r="I107" s="69">
        <v>60</v>
      </c>
      <c r="J107" s="69">
        <v>44</v>
      </c>
      <c r="K107" s="70">
        <v>216</v>
      </c>
      <c r="L107" s="69">
        <v>93.333333333333329</v>
      </c>
      <c r="M107" s="69">
        <v>50</v>
      </c>
      <c r="N107" s="69">
        <v>36.666666666666664</v>
      </c>
      <c r="O107" s="70">
        <v>59.999999999999993</v>
      </c>
    </row>
    <row r="108" spans="2:15" x14ac:dyDescent="0.2">
      <c r="B108" s="68">
        <v>113</v>
      </c>
      <c r="C108" s="69" t="s">
        <v>93</v>
      </c>
      <c r="D108" s="69" t="s">
        <v>92</v>
      </c>
      <c r="E108" s="68">
        <v>1</v>
      </c>
      <c r="F108" s="69">
        <v>0</v>
      </c>
      <c r="G108" s="69">
        <v>4</v>
      </c>
      <c r="H108" s="69">
        <v>36</v>
      </c>
      <c r="I108" s="69">
        <v>16</v>
      </c>
      <c r="J108" s="69">
        <v>10</v>
      </c>
      <c r="K108" s="70">
        <v>62</v>
      </c>
      <c r="L108" s="69">
        <v>30</v>
      </c>
      <c r="M108" s="69">
        <v>13.333333333333334</v>
      </c>
      <c r="N108" s="69">
        <v>8.3333333333333321</v>
      </c>
      <c r="O108" s="70">
        <v>17.222222222222225</v>
      </c>
    </row>
    <row r="109" spans="2:15" x14ac:dyDescent="0.2">
      <c r="B109" s="68">
        <v>118</v>
      </c>
      <c r="C109" s="69" t="s">
        <v>93</v>
      </c>
      <c r="D109" s="69" t="s">
        <v>92</v>
      </c>
      <c r="E109" s="68">
        <v>1</v>
      </c>
      <c r="F109" s="69">
        <v>6</v>
      </c>
      <c r="G109" s="69">
        <v>2</v>
      </c>
      <c r="H109" s="69">
        <v>38</v>
      </c>
      <c r="I109" s="69">
        <v>40</v>
      </c>
      <c r="J109" s="69">
        <v>44</v>
      </c>
      <c r="K109" s="70">
        <v>122</v>
      </c>
      <c r="L109" s="69">
        <v>31.666666666666664</v>
      </c>
      <c r="M109" s="69">
        <v>33.333333333333329</v>
      </c>
      <c r="N109" s="69">
        <v>36.666666666666664</v>
      </c>
      <c r="O109" s="70">
        <v>33.888888888888886</v>
      </c>
    </row>
    <row r="110" spans="2:15" x14ac:dyDescent="0.2">
      <c r="B110" s="68">
        <v>125</v>
      </c>
      <c r="C110" s="69" t="s">
        <v>93</v>
      </c>
      <c r="D110" s="69" t="s">
        <v>92</v>
      </c>
      <c r="E110" s="68">
        <v>2</v>
      </c>
      <c r="F110" s="69">
        <v>28</v>
      </c>
      <c r="G110" s="69">
        <v>8</v>
      </c>
      <c r="H110" s="69">
        <v>108</v>
      </c>
      <c r="I110" s="69">
        <v>90</v>
      </c>
      <c r="J110" s="69">
        <v>46</v>
      </c>
      <c r="K110" s="70">
        <v>244</v>
      </c>
      <c r="L110" s="69">
        <v>90</v>
      </c>
      <c r="M110" s="69">
        <v>75</v>
      </c>
      <c r="N110" s="69">
        <v>38.333333333333336</v>
      </c>
      <c r="O110" s="70">
        <v>67.777777777777786</v>
      </c>
    </row>
    <row r="111" spans="2:15" x14ac:dyDescent="0.2">
      <c r="B111" s="71">
        <v>126</v>
      </c>
      <c r="C111" s="72" t="s">
        <v>93</v>
      </c>
      <c r="D111" s="72" t="s">
        <v>92</v>
      </c>
      <c r="E111" s="71">
        <v>2</v>
      </c>
      <c r="F111" s="72">
        <v>30</v>
      </c>
      <c r="G111" s="72">
        <v>20</v>
      </c>
      <c r="H111" s="72">
        <v>96</v>
      </c>
      <c r="I111" s="72">
        <v>78</v>
      </c>
      <c r="J111" s="72">
        <v>60</v>
      </c>
      <c r="K111" s="73">
        <v>234</v>
      </c>
      <c r="L111" s="72">
        <v>80</v>
      </c>
      <c r="M111" s="72">
        <v>65</v>
      </c>
      <c r="N111" s="72">
        <v>50</v>
      </c>
      <c r="O111" s="73">
        <v>65</v>
      </c>
    </row>
    <row r="113" spans="2:11" x14ac:dyDescent="0.2">
      <c r="B113" s="202" t="s">
        <v>213</v>
      </c>
      <c r="C113" s="203"/>
      <c r="D113" s="203"/>
      <c r="E113" s="203"/>
      <c r="F113" s="203"/>
      <c r="G113" s="203"/>
      <c r="H113" s="203"/>
      <c r="I113" s="203"/>
      <c r="J113" s="203"/>
      <c r="K113" s="204"/>
    </row>
    <row r="114" spans="2:11" x14ac:dyDescent="0.2">
      <c r="B114" s="68"/>
      <c r="C114" s="69"/>
      <c r="D114" s="69"/>
      <c r="E114" s="69"/>
      <c r="F114" s="65"/>
      <c r="G114" s="66" t="s">
        <v>84</v>
      </c>
      <c r="H114" s="67"/>
      <c r="I114" s="69"/>
      <c r="J114" s="69" t="s">
        <v>80</v>
      </c>
      <c r="K114" s="70"/>
    </row>
    <row r="115" spans="2:11" x14ac:dyDescent="0.2">
      <c r="B115" s="65" t="s">
        <v>85</v>
      </c>
      <c r="C115" s="66" t="s">
        <v>86</v>
      </c>
      <c r="D115" s="66" t="s">
        <v>87</v>
      </c>
      <c r="E115" s="66" t="s">
        <v>88</v>
      </c>
      <c r="F115" s="65" t="s">
        <v>94</v>
      </c>
      <c r="G115" s="66" t="s">
        <v>95</v>
      </c>
      <c r="H115" s="67" t="s">
        <v>96</v>
      </c>
      <c r="I115" s="66" t="s">
        <v>97</v>
      </c>
      <c r="J115" s="66" t="s">
        <v>98</v>
      </c>
      <c r="K115" s="67" t="s">
        <v>99</v>
      </c>
    </row>
    <row r="116" spans="2:11" x14ac:dyDescent="0.2">
      <c r="B116" s="68">
        <v>677</v>
      </c>
      <c r="C116" s="69" t="s">
        <v>1</v>
      </c>
      <c r="D116" s="69" t="s">
        <v>92</v>
      </c>
      <c r="E116" s="69">
        <v>2</v>
      </c>
      <c r="F116" s="68">
        <v>8</v>
      </c>
      <c r="G116" s="69">
        <v>60</v>
      </c>
      <c r="H116" s="70">
        <v>12</v>
      </c>
      <c r="I116" s="69">
        <v>56</v>
      </c>
      <c r="J116" s="69">
        <v>50</v>
      </c>
      <c r="K116" s="70">
        <v>46.666666666666664</v>
      </c>
    </row>
    <row r="117" spans="2:11" x14ac:dyDescent="0.2">
      <c r="B117" s="68">
        <v>678</v>
      </c>
      <c r="C117" s="69" t="s">
        <v>1</v>
      </c>
      <c r="D117" s="69" t="s">
        <v>92</v>
      </c>
      <c r="E117" s="69">
        <v>2</v>
      </c>
      <c r="F117" s="68">
        <v>16</v>
      </c>
      <c r="G117" s="69">
        <v>32</v>
      </c>
      <c r="H117" s="70">
        <v>12</v>
      </c>
      <c r="I117" s="69">
        <v>12</v>
      </c>
      <c r="J117" s="69">
        <v>26.666666666666668</v>
      </c>
      <c r="K117" s="70">
        <v>10</v>
      </c>
    </row>
    <row r="118" spans="2:11" x14ac:dyDescent="0.2">
      <c r="B118" s="68">
        <v>679</v>
      </c>
      <c r="C118" s="69" t="s">
        <v>1</v>
      </c>
      <c r="D118" s="69" t="s">
        <v>92</v>
      </c>
      <c r="E118" s="69">
        <v>1</v>
      </c>
      <c r="F118" s="68">
        <v>24</v>
      </c>
      <c r="G118" s="69">
        <v>10</v>
      </c>
      <c r="H118" s="70">
        <v>10</v>
      </c>
      <c r="I118" s="69">
        <v>24</v>
      </c>
      <c r="J118" s="69">
        <v>8.3333333333333339</v>
      </c>
      <c r="K118" s="70">
        <v>20</v>
      </c>
    </row>
    <row r="119" spans="2:11" x14ac:dyDescent="0.2">
      <c r="B119" s="68">
        <v>680</v>
      </c>
      <c r="C119" s="69" t="s">
        <v>1</v>
      </c>
      <c r="D119" s="69" t="s">
        <v>92</v>
      </c>
      <c r="E119" s="69">
        <v>1</v>
      </c>
      <c r="F119" s="68">
        <v>40</v>
      </c>
      <c r="G119" s="69">
        <v>84</v>
      </c>
      <c r="H119" s="70">
        <v>14</v>
      </c>
      <c r="I119" s="69">
        <v>94</v>
      </c>
      <c r="J119" s="69">
        <v>70</v>
      </c>
      <c r="K119" s="70">
        <v>78.333333333333329</v>
      </c>
    </row>
    <row r="120" spans="2:11" x14ac:dyDescent="0.2">
      <c r="B120" s="68">
        <v>687</v>
      </c>
      <c r="C120" s="69" t="s">
        <v>1</v>
      </c>
      <c r="D120" s="69" t="s">
        <v>92</v>
      </c>
      <c r="E120" s="69">
        <v>2</v>
      </c>
      <c r="F120" s="68">
        <v>24</v>
      </c>
      <c r="G120" s="69">
        <v>48</v>
      </c>
      <c r="H120" s="70">
        <v>20</v>
      </c>
      <c r="I120" s="69">
        <v>38</v>
      </c>
      <c r="J120" s="69">
        <v>40</v>
      </c>
      <c r="K120" s="70">
        <v>31.666666666666668</v>
      </c>
    </row>
    <row r="121" spans="2:11" x14ac:dyDescent="0.2">
      <c r="B121" s="68">
        <v>688</v>
      </c>
      <c r="C121" s="69" t="s">
        <v>1</v>
      </c>
      <c r="D121" s="69" t="s">
        <v>92</v>
      </c>
      <c r="E121" s="69">
        <v>2</v>
      </c>
      <c r="F121" s="68">
        <v>44</v>
      </c>
      <c r="G121" s="69">
        <v>72</v>
      </c>
      <c r="H121" s="70">
        <v>30</v>
      </c>
      <c r="I121" s="69">
        <v>64</v>
      </c>
      <c r="J121" s="69">
        <v>60</v>
      </c>
      <c r="K121" s="70">
        <v>53.333333333333336</v>
      </c>
    </row>
    <row r="122" spans="2:11" x14ac:dyDescent="0.2">
      <c r="B122" s="68">
        <v>689</v>
      </c>
      <c r="C122" s="69" t="s">
        <v>1</v>
      </c>
      <c r="D122" s="69">
        <v>0</v>
      </c>
      <c r="E122" s="69">
        <v>0</v>
      </c>
      <c r="F122" s="68">
        <v>64</v>
      </c>
      <c r="G122" s="69">
        <v>56</v>
      </c>
      <c r="H122" s="70">
        <v>20</v>
      </c>
      <c r="I122" s="69">
        <v>56</v>
      </c>
      <c r="J122" s="69">
        <v>46.666666666666664</v>
      </c>
      <c r="K122" s="70">
        <v>46.666666666666664</v>
      </c>
    </row>
    <row r="123" spans="2:11" x14ac:dyDescent="0.2">
      <c r="B123" s="71">
        <v>690</v>
      </c>
      <c r="C123" s="72" t="s">
        <v>1</v>
      </c>
      <c r="D123" s="72">
        <v>0</v>
      </c>
      <c r="E123" s="72">
        <v>0</v>
      </c>
      <c r="F123" s="71">
        <v>46</v>
      </c>
      <c r="G123" s="72">
        <v>82</v>
      </c>
      <c r="H123" s="73">
        <v>24</v>
      </c>
      <c r="I123" s="72">
        <v>60</v>
      </c>
      <c r="J123" s="72">
        <v>68.333333333333329</v>
      </c>
      <c r="K123" s="73">
        <v>50</v>
      </c>
    </row>
    <row r="124" spans="2:11" x14ac:dyDescent="0.2">
      <c r="B124" s="68"/>
      <c r="C124" s="69"/>
      <c r="D124" s="69"/>
      <c r="E124" s="69"/>
      <c r="F124" s="68"/>
      <c r="G124" s="69"/>
      <c r="H124" s="70"/>
      <c r="I124" s="69"/>
      <c r="J124" s="69"/>
      <c r="K124" s="70"/>
    </row>
    <row r="125" spans="2:11" x14ac:dyDescent="0.2">
      <c r="B125" s="65">
        <v>98</v>
      </c>
      <c r="C125" s="66" t="s">
        <v>93</v>
      </c>
      <c r="D125" s="66">
        <v>0</v>
      </c>
      <c r="E125" s="66">
        <v>0</v>
      </c>
      <c r="F125" s="65">
        <v>18</v>
      </c>
      <c r="G125" s="66">
        <v>46</v>
      </c>
      <c r="H125" s="67">
        <v>12</v>
      </c>
      <c r="I125" s="66">
        <v>36</v>
      </c>
      <c r="J125" s="66">
        <v>38.333333333333336</v>
      </c>
      <c r="K125" s="67">
        <v>30</v>
      </c>
    </row>
    <row r="126" spans="2:11" x14ac:dyDescent="0.2">
      <c r="B126" s="68">
        <v>101</v>
      </c>
      <c r="C126" s="69" t="s">
        <v>93</v>
      </c>
      <c r="D126" s="69">
        <v>0</v>
      </c>
      <c r="E126" s="69">
        <v>0</v>
      </c>
      <c r="F126" s="68">
        <v>58</v>
      </c>
      <c r="G126" s="69">
        <v>64</v>
      </c>
      <c r="H126" s="70">
        <v>36</v>
      </c>
      <c r="I126" s="69">
        <v>54</v>
      </c>
      <c r="J126" s="69">
        <v>53.333333333333336</v>
      </c>
      <c r="K126" s="70">
        <v>45</v>
      </c>
    </row>
    <row r="127" spans="2:11" x14ac:dyDescent="0.2">
      <c r="B127" s="68">
        <v>105</v>
      </c>
      <c r="C127" s="69" t="s">
        <v>93</v>
      </c>
      <c r="D127" s="69">
        <v>0</v>
      </c>
      <c r="E127" s="69">
        <v>0</v>
      </c>
      <c r="F127" s="68">
        <v>26</v>
      </c>
      <c r="G127" s="69">
        <v>28</v>
      </c>
      <c r="H127" s="70">
        <v>20</v>
      </c>
      <c r="I127" s="69">
        <v>26</v>
      </c>
      <c r="J127" s="69">
        <v>23.333333333333332</v>
      </c>
      <c r="K127" s="70">
        <v>21.666666666666668</v>
      </c>
    </row>
    <row r="128" spans="2:11" x14ac:dyDescent="0.2">
      <c r="B128" s="68">
        <v>106</v>
      </c>
      <c r="C128" s="69" t="s">
        <v>93</v>
      </c>
      <c r="D128" s="69">
        <v>0</v>
      </c>
      <c r="E128" s="69">
        <v>0</v>
      </c>
      <c r="F128" s="68">
        <v>90</v>
      </c>
      <c r="G128" s="69">
        <v>110</v>
      </c>
      <c r="H128" s="70">
        <v>58</v>
      </c>
      <c r="I128" s="69">
        <v>74</v>
      </c>
      <c r="J128" s="69">
        <v>91.666666666666671</v>
      </c>
      <c r="K128" s="70">
        <v>61.666666666666664</v>
      </c>
    </row>
    <row r="129" spans="2:11" x14ac:dyDescent="0.2">
      <c r="B129" s="68">
        <v>113</v>
      </c>
      <c r="C129" s="69" t="s">
        <v>93</v>
      </c>
      <c r="D129" s="69">
        <v>0</v>
      </c>
      <c r="E129" s="69">
        <v>0</v>
      </c>
      <c r="F129" s="68">
        <v>8</v>
      </c>
      <c r="G129" s="69">
        <v>26</v>
      </c>
      <c r="H129" s="70">
        <v>14</v>
      </c>
      <c r="I129" s="69">
        <v>36</v>
      </c>
      <c r="J129" s="69">
        <v>21.666666666666668</v>
      </c>
      <c r="K129" s="70">
        <v>30</v>
      </c>
    </row>
    <row r="130" spans="2:11" x14ac:dyDescent="0.2">
      <c r="B130" s="68">
        <v>118</v>
      </c>
      <c r="C130" s="69" t="s">
        <v>93</v>
      </c>
      <c r="D130" s="69">
        <v>0</v>
      </c>
      <c r="E130" s="69">
        <v>0</v>
      </c>
      <c r="F130" s="68">
        <v>8</v>
      </c>
      <c r="G130" s="69">
        <v>58</v>
      </c>
      <c r="H130" s="70">
        <v>4</v>
      </c>
      <c r="I130" s="69">
        <v>30</v>
      </c>
      <c r="J130" s="69">
        <v>48.333333333333336</v>
      </c>
      <c r="K130" s="70">
        <v>25</v>
      </c>
    </row>
    <row r="131" spans="2:11" x14ac:dyDescent="0.2">
      <c r="B131" s="68">
        <v>125</v>
      </c>
      <c r="C131" s="69" t="s">
        <v>93</v>
      </c>
      <c r="D131" s="69">
        <v>0</v>
      </c>
      <c r="E131" s="69">
        <v>0</v>
      </c>
      <c r="F131" s="68">
        <v>38</v>
      </c>
      <c r="G131" s="69">
        <v>76</v>
      </c>
      <c r="H131" s="70">
        <v>42</v>
      </c>
      <c r="I131" s="69">
        <v>62</v>
      </c>
      <c r="J131" s="69">
        <v>63.333333333333336</v>
      </c>
      <c r="K131" s="70">
        <v>51.666666666666664</v>
      </c>
    </row>
    <row r="132" spans="2:11" x14ac:dyDescent="0.2">
      <c r="B132" s="71">
        <v>126</v>
      </c>
      <c r="C132" s="72" t="s">
        <v>93</v>
      </c>
      <c r="D132" s="72">
        <v>0</v>
      </c>
      <c r="E132" s="72">
        <v>0</v>
      </c>
      <c r="F132" s="71">
        <v>70</v>
      </c>
      <c r="G132" s="72">
        <v>80</v>
      </c>
      <c r="H132" s="73">
        <v>68</v>
      </c>
      <c r="I132" s="72">
        <v>92</v>
      </c>
      <c r="J132" s="72">
        <v>66.666666666666671</v>
      </c>
      <c r="K132" s="73">
        <v>76.666666666666671</v>
      </c>
    </row>
  </sheetData>
  <mergeCells count="5">
    <mergeCell ref="B113:K113"/>
    <mergeCell ref="A91:C91"/>
    <mergeCell ref="B92:O92"/>
    <mergeCell ref="A2:C2"/>
    <mergeCell ref="A48:C4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8"/>
  <sheetViews>
    <sheetView topLeftCell="A19" workbookViewId="0">
      <selection activeCell="Q37" sqref="Q37"/>
    </sheetView>
  </sheetViews>
  <sheetFormatPr defaultColWidth="9.140625" defaultRowHeight="15" x14ac:dyDescent="0.25"/>
  <cols>
    <col min="2" max="2" width="20.42578125" bestFit="1" customWidth="1"/>
    <col min="3" max="3" width="11.140625" bestFit="1" customWidth="1"/>
    <col min="4" max="4" width="16.140625" bestFit="1" customWidth="1"/>
    <col min="5" max="5" width="17.42578125" bestFit="1" customWidth="1"/>
    <col min="8" max="8" width="20.42578125" bestFit="1" customWidth="1"/>
    <col min="9" max="9" width="11.140625" bestFit="1" customWidth="1"/>
    <col min="10" max="10" width="16.140625" bestFit="1" customWidth="1"/>
    <col min="11" max="11" width="17.42578125" bestFit="1" customWidth="1"/>
    <col min="14" max="14" width="20.42578125" bestFit="1" customWidth="1"/>
    <col min="15" max="15" width="11.140625" bestFit="1" customWidth="1"/>
    <col min="16" max="16" width="16.140625" bestFit="1" customWidth="1"/>
    <col min="17" max="17" width="17.42578125" bestFit="1" customWidth="1"/>
    <col min="20" max="20" width="20.42578125" bestFit="1" customWidth="1"/>
    <col min="21" max="21" width="11.140625" bestFit="1" customWidth="1"/>
    <col min="22" max="22" width="16.140625" bestFit="1" customWidth="1"/>
    <col min="23" max="23" width="17.42578125" bestFit="1" customWidth="1"/>
  </cols>
  <sheetData>
    <row r="2" spans="1:23" x14ac:dyDescent="0.25">
      <c r="A2" t="s">
        <v>24</v>
      </c>
      <c r="B2" s="191" t="s">
        <v>335</v>
      </c>
      <c r="C2" s="192"/>
      <c r="D2" s="192"/>
      <c r="E2" s="193"/>
      <c r="G2" t="s">
        <v>31</v>
      </c>
      <c r="H2" s="191" t="s">
        <v>333</v>
      </c>
      <c r="I2" s="192"/>
      <c r="J2" s="192"/>
      <c r="K2" s="193"/>
      <c r="M2" t="s">
        <v>8</v>
      </c>
      <c r="N2" s="191" t="s">
        <v>334</v>
      </c>
      <c r="O2" s="192"/>
      <c r="P2" s="192"/>
      <c r="Q2" s="193"/>
      <c r="S2" t="s">
        <v>45</v>
      </c>
      <c r="T2" s="191" t="s">
        <v>336</v>
      </c>
      <c r="U2" s="192"/>
      <c r="V2" s="192"/>
      <c r="W2" s="193"/>
    </row>
    <row r="3" spans="1:23" x14ac:dyDescent="0.25">
      <c r="B3" s="107" t="s">
        <v>59</v>
      </c>
      <c r="C3" s="108" t="s">
        <v>55</v>
      </c>
      <c r="D3" s="108" t="s">
        <v>56</v>
      </c>
      <c r="E3" s="109" t="s">
        <v>57</v>
      </c>
      <c r="H3" s="2" t="s">
        <v>59</v>
      </c>
      <c r="I3" s="3" t="s">
        <v>55</v>
      </c>
      <c r="J3" s="3" t="s">
        <v>56</v>
      </c>
      <c r="K3" s="4" t="s">
        <v>57</v>
      </c>
      <c r="N3" s="107" t="s">
        <v>59</v>
      </c>
      <c r="O3" s="108" t="s">
        <v>55</v>
      </c>
      <c r="P3" s="108" t="s">
        <v>56</v>
      </c>
      <c r="Q3" s="109" t="s">
        <v>57</v>
      </c>
      <c r="T3" s="107" t="s">
        <v>59</v>
      </c>
      <c r="U3" s="108" t="s">
        <v>55</v>
      </c>
      <c r="V3" s="108" t="s">
        <v>56</v>
      </c>
      <c r="W3" s="109" t="s">
        <v>57</v>
      </c>
    </row>
    <row r="4" spans="1:23" x14ac:dyDescent="0.25">
      <c r="B4" s="107">
        <v>78.787880000000001</v>
      </c>
      <c r="C4" s="108">
        <v>60.784309999999998</v>
      </c>
      <c r="D4" s="108">
        <v>19.811319999999998</v>
      </c>
      <c r="E4" s="109">
        <v>11.538460000000001</v>
      </c>
      <c r="H4" s="2">
        <v>9.2496360000000006</v>
      </c>
      <c r="I4" s="3">
        <v>6.8409209999999998</v>
      </c>
      <c r="J4" s="3">
        <v>6.8742859999999997</v>
      </c>
      <c r="K4" s="4">
        <v>6.9984479999999998</v>
      </c>
      <c r="N4" s="107">
        <v>2</v>
      </c>
      <c r="O4" s="108">
        <v>1.142857</v>
      </c>
      <c r="P4" s="108">
        <v>1.857143</v>
      </c>
      <c r="Q4" s="109">
        <v>1.714286</v>
      </c>
      <c r="T4" s="107">
        <v>75</v>
      </c>
      <c r="U4" s="108">
        <v>34.285710000000002</v>
      </c>
      <c r="V4" s="108">
        <v>111.4286</v>
      </c>
      <c r="W4" s="109">
        <v>64.285709999999995</v>
      </c>
    </row>
    <row r="5" spans="1:23" x14ac:dyDescent="0.25">
      <c r="B5" s="107">
        <v>78.947370000000006</v>
      </c>
      <c r="C5" s="108">
        <v>66.292140000000003</v>
      </c>
      <c r="D5" s="108">
        <v>20.83333</v>
      </c>
      <c r="E5" s="109">
        <v>33.333329999999997</v>
      </c>
      <c r="H5" s="2">
        <v>9.0795480000000008</v>
      </c>
      <c r="I5" s="3">
        <v>6.397945</v>
      </c>
      <c r="J5" s="3">
        <v>5.02196</v>
      </c>
      <c r="K5" s="4">
        <v>10.962809999999999</v>
      </c>
      <c r="N5" s="107">
        <v>2.5</v>
      </c>
      <c r="O5" s="108">
        <v>2.3333330000000001</v>
      </c>
      <c r="P5" s="108">
        <v>2.8333330000000001</v>
      </c>
      <c r="Q5" s="109">
        <v>0.42857139999999999</v>
      </c>
      <c r="T5" s="107">
        <v>112.5</v>
      </c>
      <c r="U5" s="108">
        <v>105</v>
      </c>
      <c r="V5" s="108">
        <v>170</v>
      </c>
      <c r="W5" s="109">
        <v>12.857139999999999</v>
      </c>
    </row>
    <row r="6" spans="1:23" x14ac:dyDescent="0.25">
      <c r="B6" s="107">
        <v>83.333340000000007</v>
      </c>
      <c r="C6" s="108">
        <v>62</v>
      </c>
      <c r="D6" s="108">
        <v>18.461539999999999</v>
      </c>
      <c r="E6" s="109">
        <v>29.16667</v>
      </c>
      <c r="H6" s="2">
        <v>7.5743410000000004</v>
      </c>
      <c r="I6" s="3">
        <v>5.9859530000000003</v>
      </c>
      <c r="J6" s="3">
        <v>4.9430569999999996</v>
      </c>
      <c r="K6" s="4">
        <v>4.9535660000000004</v>
      </c>
      <c r="N6" s="107">
        <v>1.428572</v>
      </c>
      <c r="O6" s="108">
        <v>1.714286</v>
      </c>
      <c r="P6" s="108">
        <v>3</v>
      </c>
      <c r="Q6" s="109">
        <v>1.6666669999999999</v>
      </c>
      <c r="T6" s="107">
        <v>72.857140000000001</v>
      </c>
      <c r="U6" s="108">
        <v>60</v>
      </c>
      <c r="V6" s="108">
        <v>180</v>
      </c>
      <c r="W6" s="109">
        <v>50</v>
      </c>
    </row>
    <row r="7" spans="1:23" x14ac:dyDescent="0.25">
      <c r="B7" s="107">
        <v>75.471699999999998</v>
      </c>
      <c r="C7" s="108">
        <v>59.322029999999998</v>
      </c>
      <c r="D7" s="108">
        <v>25</v>
      </c>
      <c r="E7" s="109">
        <v>31.481480000000001</v>
      </c>
      <c r="H7" s="2">
        <v>8.8506999999999998</v>
      </c>
      <c r="I7" s="3">
        <v>8.2470320000000008</v>
      </c>
      <c r="J7" s="3">
        <v>4.7741689999999997</v>
      </c>
      <c r="K7" s="4">
        <v>5.1280849999999996</v>
      </c>
      <c r="N7" s="107">
        <v>1.142857</v>
      </c>
      <c r="O7" s="108">
        <v>1.1666669999999999</v>
      </c>
      <c r="P7" s="108">
        <v>1.4</v>
      </c>
      <c r="Q7" s="109">
        <v>1.4</v>
      </c>
      <c r="T7" s="107">
        <v>42.857140000000001</v>
      </c>
      <c r="U7" s="108">
        <v>85</v>
      </c>
      <c r="V7" s="108">
        <v>102</v>
      </c>
      <c r="W7" s="109">
        <v>54</v>
      </c>
    </row>
    <row r="8" spans="1:23" x14ac:dyDescent="0.25">
      <c r="B8" s="110"/>
      <c r="C8" s="111">
        <v>75</v>
      </c>
      <c r="D8" s="111"/>
      <c r="E8" s="112"/>
      <c r="H8" s="2">
        <v>10.962809999999999</v>
      </c>
      <c r="I8" s="3">
        <v>7.7961359999999997</v>
      </c>
      <c r="J8" s="3">
        <v>7.5502159999999998</v>
      </c>
      <c r="K8" s="4">
        <v>5.1410099999999996</v>
      </c>
      <c r="N8" s="107">
        <v>0.42857139999999999</v>
      </c>
      <c r="O8" s="108">
        <v>0.66666669999999995</v>
      </c>
      <c r="P8" s="108">
        <v>1.5</v>
      </c>
      <c r="Q8" s="109">
        <v>2.1666669999999999</v>
      </c>
      <c r="T8" s="107">
        <v>12.857139999999999</v>
      </c>
      <c r="U8" s="108">
        <v>30</v>
      </c>
      <c r="V8" s="108">
        <v>50</v>
      </c>
      <c r="W8" s="109">
        <v>100</v>
      </c>
    </row>
    <row r="9" spans="1:23" x14ac:dyDescent="0.25">
      <c r="H9" s="2">
        <v>11.210990000000001</v>
      </c>
      <c r="I9" s="3">
        <v>7.7295489999999996</v>
      </c>
      <c r="J9" s="3">
        <v>5.8963179999999999</v>
      </c>
      <c r="K9" s="4">
        <v>7.316414</v>
      </c>
      <c r="N9" s="107">
        <v>0.85714290000000004</v>
      </c>
      <c r="O9" s="108">
        <v>0.57142859999999995</v>
      </c>
      <c r="P9" s="108">
        <v>1.8333330000000001</v>
      </c>
      <c r="Q9" s="109">
        <v>2</v>
      </c>
      <c r="T9" s="107">
        <v>30</v>
      </c>
      <c r="U9" s="108">
        <v>38.571429999999999</v>
      </c>
      <c r="V9" s="108">
        <v>70</v>
      </c>
      <c r="W9" s="109">
        <v>100</v>
      </c>
    </row>
    <row r="10" spans="1:23" x14ac:dyDescent="0.25">
      <c r="H10" s="2">
        <v>8.1927079999999997</v>
      </c>
      <c r="I10" s="3">
        <v>8.8106720000000003</v>
      </c>
      <c r="J10" s="3">
        <v>3.995622</v>
      </c>
      <c r="K10" s="4">
        <v>4.2609060000000003</v>
      </c>
      <c r="N10" s="107">
        <v>1.285714</v>
      </c>
      <c r="O10" s="108">
        <v>1.142857</v>
      </c>
      <c r="P10" s="108">
        <v>3.2</v>
      </c>
      <c r="Q10" s="109">
        <v>2.2000000000000002</v>
      </c>
      <c r="T10" s="107">
        <v>60</v>
      </c>
      <c r="U10" s="108">
        <v>38.571429999999999</v>
      </c>
      <c r="V10" s="108">
        <v>138</v>
      </c>
      <c r="W10" s="109">
        <v>102</v>
      </c>
    </row>
    <row r="11" spans="1:23" x14ac:dyDescent="0.25">
      <c r="H11" s="2">
        <v>10.05208</v>
      </c>
      <c r="I11" s="3">
        <v>5.8475149999999996</v>
      </c>
      <c r="J11" s="3">
        <v>6.0720369999999999</v>
      </c>
      <c r="K11" s="4">
        <v>5.226483</v>
      </c>
      <c r="N11" s="107">
        <v>0.57142859999999995</v>
      </c>
      <c r="O11" s="108">
        <v>1.875</v>
      </c>
      <c r="P11" s="108">
        <v>1.8</v>
      </c>
      <c r="Q11" s="109">
        <v>2</v>
      </c>
      <c r="T11" s="107">
        <v>17.142859999999999</v>
      </c>
      <c r="U11" s="108">
        <v>108.75</v>
      </c>
      <c r="V11" s="108">
        <v>66</v>
      </c>
      <c r="W11" s="109">
        <v>84</v>
      </c>
    </row>
    <row r="12" spans="1:23" x14ac:dyDescent="0.25">
      <c r="H12" s="2">
        <v>6.4292210000000001</v>
      </c>
      <c r="I12" s="3"/>
      <c r="J12" s="3">
        <v>7.5746779999999996</v>
      </c>
      <c r="K12" s="4">
        <v>6.4557310000000001</v>
      </c>
      <c r="N12" s="107">
        <v>2.1428569999999998</v>
      </c>
      <c r="O12" s="108"/>
      <c r="P12" s="108">
        <v>1.5</v>
      </c>
      <c r="Q12" s="109">
        <v>1.8</v>
      </c>
      <c r="T12" s="107">
        <v>102.8571</v>
      </c>
      <c r="U12" s="108"/>
      <c r="V12" s="108">
        <v>75</v>
      </c>
      <c r="W12" s="109">
        <v>90</v>
      </c>
    </row>
    <row r="13" spans="1:23" x14ac:dyDescent="0.25">
      <c r="H13" s="2">
        <v>4.4544779999999999</v>
      </c>
      <c r="I13" s="3"/>
      <c r="J13" s="3">
        <v>9.6118670000000002</v>
      </c>
      <c r="K13" s="4"/>
      <c r="N13" s="107">
        <v>2</v>
      </c>
      <c r="O13" s="108"/>
      <c r="P13" s="108">
        <v>2</v>
      </c>
      <c r="Q13" s="109"/>
      <c r="T13" s="107">
        <v>110</v>
      </c>
      <c r="U13" s="108"/>
      <c r="V13" s="108">
        <v>108</v>
      </c>
      <c r="W13" s="109"/>
    </row>
    <row r="14" spans="1:23" x14ac:dyDescent="0.25">
      <c r="H14" s="2">
        <v>6.7275080000000003</v>
      </c>
      <c r="I14" s="3"/>
      <c r="J14" s="3">
        <v>4.9766940000000002</v>
      </c>
      <c r="K14" s="4"/>
      <c r="N14" s="107">
        <v>2</v>
      </c>
      <c r="O14" s="108"/>
      <c r="P14" s="108">
        <v>2</v>
      </c>
      <c r="Q14" s="109"/>
      <c r="T14" s="107">
        <v>90</v>
      </c>
      <c r="U14" s="108"/>
      <c r="V14" s="108">
        <v>102</v>
      </c>
      <c r="W14" s="109"/>
    </row>
    <row r="15" spans="1:23" x14ac:dyDescent="0.25">
      <c r="H15" s="2">
        <v>8.9895790000000009</v>
      </c>
      <c r="I15" s="3"/>
      <c r="J15" s="3"/>
      <c r="K15" s="4"/>
      <c r="N15" s="107">
        <v>1</v>
      </c>
      <c r="O15" s="108"/>
      <c r="P15" s="108"/>
      <c r="Q15" s="109"/>
      <c r="T15" s="107">
        <v>30</v>
      </c>
      <c r="U15" s="108"/>
      <c r="V15" s="108"/>
      <c r="W15" s="109"/>
    </row>
    <row r="16" spans="1:23" x14ac:dyDescent="0.25">
      <c r="H16" s="2">
        <v>7.2738160000000001</v>
      </c>
      <c r="I16" s="3"/>
      <c r="J16" s="3"/>
      <c r="K16" s="4"/>
      <c r="N16" s="107">
        <v>0.6</v>
      </c>
      <c r="O16" s="108"/>
      <c r="P16" s="108"/>
      <c r="Q16" s="109"/>
      <c r="T16" s="107">
        <v>66</v>
      </c>
      <c r="U16" s="108"/>
      <c r="V16" s="108"/>
      <c r="W16" s="109"/>
    </row>
    <row r="17" spans="1:24" x14ac:dyDescent="0.25">
      <c r="H17" s="5">
        <v>7.4779220000000004</v>
      </c>
      <c r="I17" s="6"/>
      <c r="J17" s="6"/>
      <c r="K17" s="7"/>
      <c r="N17" s="110">
        <v>1.571429</v>
      </c>
      <c r="O17" s="111"/>
      <c r="P17" s="111"/>
      <c r="Q17" s="112"/>
      <c r="T17" s="110">
        <v>60</v>
      </c>
      <c r="U17" s="111"/>
      <c r="V17" s="111"/>
      <c r="W17" s="112"/>
    </row>
    <row r="19" spans="1:24" x14ac:dyDescent="0.25">
      <c r="A19" t="s">
        <v>62</v>
      </c>
    </row>
    <row r="20" spans="1:24" x14ac:dyDescent="0.25">
      <c r="B20" s="113"/>
      <c r="C20" s="197" t="s">
        <v>314</v>
      </c>
      <c r="D20" s="195"/>
      <c r="E20" s="195"/>
      <c r="F20" s="195"/>
      <c r="G20" s="195"/>
      <c r="H20" s="195"/>
      <c r="I20" s="195"/>
      <c r="J20" s="195"/>
      <c r="K20" s="195"/>
      <c r="L20" s="196"/>
      <c r="M20" s="197" t="s">
        <v>315</v>
      </c>
      <c r="N20" s="195"/>
      <c r="O20" s="195"/>
      <c r="P20" s="195"/>
      <c r="Q20" s="195"/>
      <c r="R20" s="195"/>
      <c r="S20" s="195"/>
      <c r="T20" s="195"/>
      <c r="U20" s="196"/>
    </row>
    <row r="21" spans="1:24" x14ac:dyDescent="0.25">
      <c r="B21" s="2" t="s">
        <v>13</v>
      </c>
      <c r="C21" s="2">
        <v>92.307689999999994</v>
      </c>
      <c r="D21" s="3">
        <v>60</v>
      </c>
      <c r="E21" s="3">
        <v>82.352940000000004</v>
      </c>
      <c r="F21" s="3">
        <v>75</v>
      </c>
      <c r="G21" s="3">
        <v>83.333340000000007</v>
      </c>
      <c r="H21" s="3">
        <v>73.684209999999993</v>
      </c>
      <c r="I21" s="3">
        <v>84.210530000000006</v>
      </c>
      <c r="J21" s="3">
        <v>69.230770000000007</v>
      </c>
      <c r="K21" s="3">
        <v>7.6923079999999997</v>
      </c>
      <c r="L21" s="4"/>
      <c r="M21" s="3">
        <v>40</v>
      </c>
      <c r="N21" s="3">
        <v>17.64706</v>
      </c>
      <c r="O21" s="3">
        <v>23.076920000000001</v>
      </c>
      <c r="P21" s="3">
        <v>25</v>
      </c>
      <c r="Q21" s="3">
        <v>16.66667</v>
      </c>
      <c r="R21" s="3">
        <v>26.31579</v>
      </c>
      <c r="S21" s="3">
        <v>15.78947</v>
      </c>
      <c r="T21" s="3">
        <v>30.76923</v>
      </c>
      <c r="U21" s="4"/>
    </row>
    <row r="22" spans="1:24" x14ac:dyDescent="0.25">
      <c r="B22" s="2" t="s">
        <v>1</v>
      </c>
      <c r="C22" s="2">
        <v>75</v>
      </c>
      <c r="D22" s="3">
        <v>77.777780000000007</v>
      </c>
      <c r="E22" s="3">
        <v>90</v>
      </c>
      <c r="F22" s="3">
        <v>82.352940000000004</v>
      </c>
      <c r="G22" s="3">
        <v>80</v>
      </c>
      <c r="H22" s="3">
        <v>60</v>
      </c>
      <c r="I22" s="3">
        <v>25</v>
      </c>
      <c r="J22" s="3"/>
      <c r="K22" s="3"/>
      <c r="L22" s="109"/>
      <c r="M22" s="3">
        <v>22.22222</v>
      </c>
      <c r="N22" s="3">
        <v>10</v>
      </c>
      <c r="O22" s="3">
        <v>30.76923</v>
      </c>
      <c r="P22" s="3">
        <v>17.64706</v>
      </c>
      <c r="Q22" s="3">
        <v>20</v>
      </c>
      <c r="R22" s="3">
        <v>40</v>
      </c>
      <c r="S22" s="3"/>
      <c r="T22" s="3"/>
      <c r="U22" s="4"/>
    </row>
    <row r="23" spans="1:24" x14ac:dyDescent="0.25">
      <c r="B23" s="2" t="s">
        <v>2</v>
      </c>
      <c r="C23" s="2">
        <v>85.714290000000005</v>
      </c>
      <c r="D23" s="3">
        <v>50</v>
      </c>
      <c r="E23" s="3">
        <v>100</v>
      </c>
      <c r="F23" s="3">
        <v>90</v>
      </c>
      <c r="G23" s="3">
        <v>69.230770000000007</v>
      </c>
      <c r="H23" s="3">
        <v>66.666659999999993</v>
      </c>
      <c r="I23" s="3">
        <v>62.5</v>
      </c>
      <c r="J23" s="3">
        <v>90</v>
      </c>
      <c r="K23" s="3">
        <v>64.285709999999995</v>
      </c>
      <c r="L23" s="4">
        <v>14.28571</v>
      </c>
      <c r="M23" s="3">
        <v>50</v>
      </c>
      <c r="N23" s="3">
        <v>0</v>
      </c>
      <c r="O23" s="3">
        <v>33.333329999999997</v>
      </c>
      <c r="P23" s="3">
        <v>10</v>
      </c>
      <c r="Q23" s="3">
        <v>30.76923</v>
      </c>
      <c r="R23" s="3">
        <v>33.333329999999997</v>
      </c>
      <c r="S23" s="3">
        <v>37.5</v>
      </c>
      <c r="T23" s="3">
        <v>10</v>
      </c>
      <c r="U23" s="4">
        <v>35.714289999999998</v>
      </c>
    </row>
    <row r="24" spans="1:24" x14ac:dyDescent="0.25">
      <c r="B24" s="5" t="s">
        <v>4</v>
      </c>
      <c r="C24" s="5">
        <v>85.714290000000005</v>
      </c>
      <c r="D24" s="6">
        <v>75</v>
      </c>
      <c r="E24" s="6">
        <v>70</v>
      </c>
      <c r="F24" s="6">
        <v>14.28571</v>
      </c>
      <c r="G24" s="6"/>
      <c r="H24" s="6"/>
      <c r="I24" s="6"/>
      <c r="J24" s="6"/>
      <c r="K24" s="6"/>
      <c r="L24" s="112"/>
      <c r="M24" s="6">
        <v>25</v>
      </c>
      <c r="N24" s="6">
        <v>30</v>
      </c>
      <c r="O24" s="6">
        <v>0</v>
      </c>
      <c r="P24" s="6"/>
      <c r="Q24" s="6"/>
      <c r="R24" s="6"/>
      <c r="S24" s="6"/>
      <c r="T24" s="6"/>
      <c r="U24" s="7"/>
    </row>
    <row r="26" spans="1:24" x14ac:dyDescent="0.25">
      <c r="A26" t="s">
        <v>316</v>
      </c>
    </row>
    <row r="27" spans="1:24" x14ac:dyDescent="0.25">
      <c r="B27" s="10"/>
      <c r="C27" s="197" t="s">
        <v>317</v>
      </c>
      <c r="D27" s="195"/>
      <c r="E27" s="195"/>
      <c r="F27" s="195"/>
      <c r="G27" s="195"/>
      <c r="H27" s="195"/>
      <c r="I27" s="195"/>
      <c r="J27" s="195"/>
      <c r="K27" s="195"/>
      <c r="L27" s="196"/>
      <c r="M27" s="197" t="s">
        <v>318</v>
      </c>
      <c r="N27" s="195"/>
      <c r="O27" s="195"/>
      <c r="P27" s="195"/>
      <c r="Q27" s="195"/>
      <c r="R27" s="195"/>
      <c r="S27" s="195"/>
      <c r="T27" s="195"/>
      <c r="U27" s="195"/>
      <c r="V27" s="195"/>
      <c r="W27" s="196"/>
    </row>
    <row r="28" spans="1:24" x14ac:dyDescent="0.25">
      <c r="B28" s="2" t="s">
        <v>313</v>
      </c>
      <c r="C28" s="2">
        <v>33.333329999999997</v>
      </c>
      <c r="D28" s="3">
        <v>40</v>
      </c>
      <c r="E28" s="3">
        <v>28.571429999999999</v>
      </c>
      <c r="F28" s="3">
        <v>72.727270000000004</v>
      </c>
      <c r="G28" s="3">
        <v>60</v>
      </c>
      <c r="H28" s="3">
        <v>50</v>
      </c>
      <c r="I28" s="3">
        <v>69.230770000000007</v>
      </c>
      <c r="J28" s="3"/>
      <c r="K28" s="3"/>
      <c r="L28" s="4"/>
      <c r="M28" s="3">
        <v>66.666659999999993</v>
      </c>
      <c r="N28" s="3">
        <v>60</v>
      </c>
      <c r="O28" s="3">
        <v>71.428569999999993</v>
      </c>
      <c r="P28" s="3">
        <v>40</v>
      </c>
      <c r="Q28" s="3">
        <v>27.272729999999999</v>
      </c>
      <c r="R28" s="3">
        <v>40</v>
      </c>
      <c r="S28" s="3">
        <v>50</v>
      </c>
      <c r="T28" s="3">
        <v>30.76923</v>
      </c>
      <c r="U28" s="3"/>
      <c r="V28" s="3"/>
      <c r="W28" s="4"/>
      <c r="X28" s="159"/>
    </row>
    <row r="29" spans="1:24" x14ac:dyDescent="0.25">
      <c r="B29" s="2" t="s">
        <v>1</v>
      </c>
      <c r="C29" s="2">
        <v>38.461539999999999</v>
      </c>
      <c r="D29" s="3">
        <v>44.44444</v>
      </c>
      <c r="E29" s="3">
        <v>44.44444</v>
      </c>
      <c r="F29" s="3">
        <v>61.538460000000001</v>
      </c>
      <c r="G29" s="3">
        <v>35.714289999999998</v>
      </c>
      <c r="H29" s="3">
        <v>71.428569999999993</v>
      </c>
      <c r="I29" s="3"/>
      <c r="J29" s="3"/>
      <c r="K29" s="3"/>
      <c r="L29" s="4"/>
      <c r="M29" s="3">
        <v>61.538460000000001</v>
      </c>
      <c r="N29" s="3">
        <v>55.55556</v>
      </c>
      <c r="O29" s="3">
        <v>55.55556</v>
      </c>
      <c r="P29" s="3">
        <v>20</v>
      </c>
      <c r="Q29" s="3">
        <v>38.461539999999999</v>
      </c>
      <c r="R29" s="3">
        <v>64.285709999999995</v>
      </c>
      <c r="S29" s="3">
        <v>28.571429999999999</v>
      </c>
      <c r="T29" s="3"/>
      <c r="U29" s="3"/>
      <c r="V29" s="3"/>
      <c r="W29" s="4"/>
      <c r="X29" s="159"/>
    </row>
    <row r="30" spans="1:24" x14ac:dyDescent="0.25">
      <c r="B30" s="2" t="s">
        <v>2</v>
      </c>
      <c r="C30" s="2">
        <v>50</v>
      </c>
      <c r="D30" s="3">
        <v>44.44444</v>
      </c>
      <c r="E30" s="3">
        <v>57.142859999999999</v>
      </c>
      <c r="F30" s="3">
        <v>80</v>
      </c>
      <c r="G30" s="3">
        <v>66.666659999999993</v>
      </c>
      <c r="H30" s="3">
        <v>85.714290000000005</v>
      </c>
      <c r="I30" s="3">
        <v>63.636360000000003</v>
      </c>
      <c r="J30" s="3">
        <v>62.5</v>
      </c>
      <c r="K30" s="3">
        <v>60</v>
      </c>
      <c r="L30" s="4">
        <v>61.538460000000001</v>
      </c>
      <c r="M30" s="3">
        <v>50</v>
      </c>
      <c r="N30" s="3">
        <v>55.55556</v>
      </c>
      <c r="O30" s="3">
        <v>42.857140000000001</v>
      </c>
      <c r="P30" s="3">
        <v>28.571429999999999</v>
      </c>
      <c r="Q30" s="3">
        <v>20</v>
      </c>
      <c r="R30" s="3">
        <v>33.333329999999997</v>
      </c>
      <c r="S30" s="3">
        <v>14.28571</v>
      </c>
      <c r="T30" s="3">
        <v>36.363639999999997</v>
      </c>
      <c r="U30" s="3">
        <v>37.5</v>
      </c>
      <c r="V30" s="3">
        <v>40</v>
      </c>
      <c r="W30" s="4">
        <v>38.461539999999999</v>
      </c>
      <c r="X30" s="159"/>
    </row>
    <row r="31" spans="1:24" x14ac:dyDescent="0.25">
      <c r="B31" s="5" t="s">
        <v>4</v>
      </c>
      <c r="C31" s="5">
        <v>71.428569999999993</v>
      </c>
      <c r="D31" s="6">
        <v>50</v>
      </c>
      <c r="E31" s="6">
        <v>55.55556</v>
      </c>
      <c r="F31" s="6">
        <v>66.666659999999993</v>
      </c>
      <c r="G31" s="6"/>
      <c r="H31" s="6"/>
      <c r="I31" s="6"/>
      <c r="J31" s="6"/>
      <c r="K31" s="6"/>
      <c r="L31" s="7"/>
      <c r="M31" s="6">
        <v>28.571429999999999</v>
      </c>
      <c r="N31" s="6">
        <v>50</v>
      </c>
      <c r="O31" s="6">
        <v>44.44444</v>
      </c>
      <c r="P31" s="6">
        <v>37.5</v>
      </c>
      <c r="Q31" s="6">
        <v>33.333329999999997</v>
      </c>
      <c r="R31" s="6"/>
      <c r="S31" s="6"/>
      <c r="T31" s="6"/>
      <c r="U31" s="6"/>
      <c r="V31" s="6"/>
      <c r="W31" s="7"/>
      <c r="X31" s="159"/>
    </row>
    <row r="32" spans="1:24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159"/>
    </row>
    <row r="33" spans="1:24" x14ac:dyDescent="0.25">
      <c r="A33" t="s">
        <v>331</v>
      </c>
      <c r="C33" s="194" t="s">
        <v>329</v>
      </c>
      <c r="D33" s="194"/>
      <c r="E33" s="194"/>
      <c r="F33" s="194"/>
      <c r="G33" s="194"/>
      <c r="H33" s="194"/>
      <c r="I33" s="194"/>
      <c r="J33" s="194"/>
      <c r="K33" s="194"/>
      <c r="L33" s="194"/>
      <c r="M33" s="194"/>
      <c r="N33" s="3"/>
      <c r="O33" s="3"/>
      <c r="P33" s="3"/>
      <c r="Q33" s="3"/>
      <c r="R33" s="3"/>
      <c r="S33" s="3"/>
      <c r="T33" s="3"/>
      <c r="U33" s="3"/>
      <c r="V33" s="3"/>
      <c r="W33" s="3"/>
      <c r="X33" s="159"/>
    </row>
    <row r="34" spans="1:24" x14ac:dyDescent="0.25">
      <c r="C34" s="191" t="s">
        <v>325</v>
      </c>
      <c r="D34" s="192"/>
      <c r="E34" s="193"/>
      <c r="F34" s="192"/>
      <c r="G34" s="193"/>
      <c r="H34" s="191" t="s">
        <v>326</v>
      </c>
      <c r="I34" s="192"/>
      <c r="J34" s="193"/>
      <c r="K34" s="191" t="s">
        <v>327</v>
      </c>
      <c r="L34" s="192"/>
      <c r="M34" s="193"/>
      <c r="N34" s="3"/>
      <c r="O34" s="3"/>
      <c r="P34" s="3"/>
      <c r="Q34" s="3"/>
      <c r="R34" s="3"/>
      <c r="S34" s="3"/>
      <c r="T34" s="3"/>
      <c r="U34" s="3"/>
      <c r="V34" s="3"/>
      <c r="W34" s="3"/>
      <c r="X34" s="159"/>
    </row>
    <row r="35" spans="1:24" x14ac:dyDescent="0.25">
      <c r="B35" s="165" t="s">
        <v>328</v>
      </c>
      <c r="C35" s="143">
        <v>78.570999999999998</v>
      </c>
      <c r="D35" s="166">
        <v>77.778000000000006</v>
      </c>
      <c r="E35" s="144">
        <v>72.221999999999994</v>
      </c>
      <c r="F35" s="166">
        <v>0</v>
      </c>
      <c r="G35" s="144">
        <v>0</v>
      </c>
      <c r="H35" s="143">
        <v>7.1429</v>
      </c>
      <c r="I35" s="166">
        <v>11.111000000000001</v>
      </c>
      <c r="J35" s="144">
        <v>5.556</v>
      </c>
      <c r="K35" s="143">
        <v>0</v>
      </c>
      <c r="L35" s="166">
        <v>11.111000000000001</v>
      </c>
      <c r="M35" s="144">
        <v>22.222000000000001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159"/>
    </row>
    <row r="36" spans="1:24" x14ac:dyDescent="0.25">
      <c r="B36" s="165" t="s">
        <v>2</v>
      </c>
      <c r="C36" s="143">
        <v>83.332999999999998</v>
      </c>
      <c r="D36" s="166">
        <v>88.888999999999996</v>
      </c>
      <c r="E36" s="144">
        <v>61.537999999999997</v>
      </c>
      <c r="F36" s="166">
        <v>0</v>
      </c>
      <c r="G36" s="144">
        <v>15.3858</v>
      </c>
      <c r="H36" s="143">
        <v>16.667000000000002</v>
      </c>
      <c r="I36" s="166">
        <v>11.111000000000001</v>
      </c>
      <c r="J36" s="144">
        <v>15.385</v>
      </c>
      <c r="K36" s="143">
        <v>0</v>
      </c>
      <c r="L36" s="166">
        <v>0</v>
      </c>
      <c r="M36" s="144">
        <v>7.6923000000000004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159"/>
    </row>
    <row r="37" spans="1:24" x14ac:dyDescent="0.25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159"/>
    </row>
    <row r="38" spans="1:24" x14ac:dyDescent="0.25">
      <c r="A38" t="s">
        <v>332</v>
      </c>
      <c r="B38" s="3"/>
      <c r="C38" s="194" t="s">
        <v>330</v>
      </c>
      <c r="D38" s="194"/>
      <c r="E38" s="194"/>
      <c r="F38" s="194"/>
      <c r="G38" s="194"/>
      <c r="H38" s="194"/>
      <c r="I38" s="194"/>
      <c r="J38" s="194"/>
      <c r="K38" s="194"/>
      <c r="L38" s="194"/>
      <c r="M38" s="194"/>
      <c r="N38" s="3"/>
      <c r="O38" s="3"/>
      <c r="P38" s="3"/>
      <c r="Q38" s="3"/>
      <c r="R38" s="3"/>
      <c r="S38" s="3"/>
      <c r="T38" s="3"/>
      <c r="U38" s="3"/>
      <c r="V38" s="3"/>
      <c r="W38" s="3"/>
      <c r="X38" s="159"/>
    </row>
    <row r="39" spans="1:24" x14ac:dyDescent="0.25">
      <c r="B39" s="3"/>
      <c r="C39" s="191" t="s">
        <v>325</v>
      </c>
      <c r="D39" s="192"/>
      <c r="E39" s="193"/>
      <c r="F39" s="192"/>
      <c r="G39" s="193"/>
      <c r="H39" s="191" t="s">
        <v>326</v>
      </c>
      <c r="I39" s="192"/>
      <c r="J39" s="193"/>
      <c r="K39" s="191" t="s">
        <v>327</v>
      </c>
      <c r="L39" s="192"/>
      <c r="M39" s="193"/>
      <c r="N39" s="3"/>
      <c r="O39" s="3"/>
      <c r="P39" s="3"/>
      <c r="Q39" s="3"/>
      <c r="R39" s="3"/>
      <c r="S39" s="3"/>
      <c r="T39" s="3"/>
      <c r="U39" s="3"/>
      <c r="V39" s="3"/>
      <c r="W39" s="3"/>
      <c r="X39" s="159"/>
    </row>
    <row r="40" spans="1:24" x14ac:dyDescent="0.25">
      <c r="B40" s="165" t="s">
        <v>328</v>
      </c>
      <c r="C40" s="143">
        <v>11.111000000000001</v>
      </c>
      <c r="D40" s="166">
        <v>11.111000000000001</v>
      </c>
      <c r="E40" s="144">
        <v>9.0908999999999995</v>
      </c>
      <c r="F40" s="166">
        <v>22.222000000000001</v>
      </c>
      <c r="G40" s="144">
        <v>18.181999999999999</v>
      </c>
      <c r="H40" s="143">
        <v>55.555999999999997</v>
      </c>
      <c r="I40" s="166">
        <v>66.667000000000002</v>
      </c>
      <c r="J40" s="144">
        <v>72.727000000000004</v>
      </c>
      <c r="K40" s="143">
        <v>0</v>
      </c>
      <c r="L40" s="166">
        <v>0</v>
      </c>
      <c r="M40" s="144">
        <v>0</v>
      </c>
      <c r="N40" s="3"/>
      <c r="O40" s="3"/>
      <c r="P40" s="3"/>
      <c r="Q40" s="3"/>
      <c r="R40" s="3"/>
      <c r="S40" s="3"/>
      <c r="T40" s="3"/>
      <c r="U40" s="3"/>
      <c r="V40" s="3"/>
      <c r="W40" s="3"/>
      <c r="X40" s="159"/>
    </row>
    <row r="41" spans="1:24" x14ac:dyDescent="0.25">
      <c r="B41" s="110" t="s">
        <v>2</v>
      </c>
      <c r="C41" s="5">
        <v>56.521999999999998</v>
      </c>
      <c r="D41" s="6">
        <v>41.667000000000002</v>
      </c>
      <c r="E41" s="7">
        <v>30.434999999999999</v>
      </c>
      <c r="F41" s="6">
        <v>8.3332999999999995</v>
      </c>
      <c r="G41" s="7">
        <v>17.390999999999998</v>
      </c>
      <c r="H41" s="5">
        <v>39.130000000000003</v>
      </c>
      <c r="I41" s="6">
        <v>45.832999999999998</v>
      </c>
      <c r="J41" s="7">
        <v>47.826000000000001</v>
      </c>
      <c r="K41" s="5">
        <v>0</v>
      </c>
      <c r="L41" s="6">
        <v>4.1666999999999996</v>
      </c>
      <c r="M41" s="7">
        <v>4.3478000000000003</v>
      </c>
      <c r="N41" s="3"/>
      <c r="O41" s="3"/>
      <c r="P41" s="3"/>
      <c r="Q41" s="3"/>
      <c r="R41" s="3"/>
      <c r="S41" s="3"/>
      <c r="T41" s="3"/>
      <c r="U41" s="3"/>
      <c r="V41" s="3"/>
      <c r="W41" s="3"/>
      <c r="X41" s="159"/>
    </row>
    <row r="42" spans="1:24" x14ac:dyDescent="0.2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159"/>
    </row>
    <row r="43" spans="1:24" x14ac:dyDescent="0.25">
      <c r="A43" t="s">
        <v>321</v>
      </c>
    </row>
    <row r="44" spans="1:24" x14ac:dyDescent="0.25">
      <c r="B44" s="197" t="s">
        <v>324</v>
      </c>
      <c r="C44" s="196"/>
    </row>
    <row r="45" spans="1:24" x14ac:dyDescent="0.25">
      <c r="B45" s="10" t="s">
        <v>59</v>
      </c>
      <c r="C45" s="158" t="s">
        <v>2</v>
      </c>
    </row>
    <row r="46" spans="1:24" x14ac:dyDescent="0.25">
      <c r="B46" s="107">
        <v>8.3333329999999997</v>
      </c>
      <c r="C46" s="109">
        <v>41.666670000000003</v>
      </c>
    </row>
    <row r="47" spans="1:24" x14ac:dyDescent="0.25">
      <c r="B47" s="107">
        <v>0</v>
      </c>
      <c r="C47" s="109">
        <v>46.153849999999998</v>
      </c>
    </row>
    <row r="48" spans="1:24" x14ac:dyDescent="0.25">
      <c r="B48" s="110">
        <v>0</v>
      </c>
      <c r="C48" s="112">
        <v>62.5</v>
      </c>
    </row>
  </sheetData>
  <mergeCells count="19">
    <mergeCell ref="B2:E2"/>
    <mergeCell ref="H2:K2"/>
    <mergeCell ref="N2:Q2"/>
    <mergeCell ref="T2:W2"/>
    <mergeCell ref="C33:M33"/>
    <mergeCell ref="C20:L20"/>
    <mergeCell ref="M20:U20"/>
    <mergeCell ref="C27:L27"/>
    <mergeCell ref="M27:W27"/>
    <mergeCell ref="B44:C44"/>
    <mergeCell ref="F34:G34"/>
    <mergeCell ref="C34:E34"/>
    <mergeCell ref="K34:M34"/>
    <mergeCell ref="H34:J34"/>
    <mergeCell ref="C39:E39"/>
    <mergeCell ref="F39:G39"/>
    <mergeCell ref="H39:J39"/>
    <mergeCell ref="K39:M39"/>
    <mergeCell ref="C38:M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"/>
  <sheetViews>
    <sheetView topLeftCell="A4" workbookViewId="0">
      <selection activeCell="N32" sqref="N32"/>
    </sheetView>
  </sheetViews>
  <sheetFormatPr defaultColWidth="9.140625" defaultRowHeight="15" x14ac:dyDescent="0.25"/>
  <cols>
    <col min="2" max="2" width="10.28515625" bestFit="1" customWidth="1"/>
    <col min="3" max="3" width="15.28515625" bestFit="1" customWidth="1"/>
    <col min="4" max="4" width="16.5703125" bestFit="1" customWidth="1"/>
    <col min="5" max="5" width="16.42578125" bestFit="1" customWidth="1"/>
    <col min="6" max="6" width="16.7109375" bestFit="1" customWidth="1"/>
  </cols>
  <sheetData>
    <row r="2" spans="1:11" x14ac:dyDescent="0.25">
      <c r="A2" t="s">
        <v>24</v>
      </c>
    </row>
    <row r="3" spans="1:11" x14ac:dyDescent="0.25">
      <c r="B3" s="10"/>
      <c r="C3" s="195" t="s">
        <v>362</v>
      </c>
      <c r="D3" s="195"/>
      <c r="E3" s="195"/>
      <c r="F3" s="195"/>
      <c r="G3" s="195"/>
      <c r="H3" s="195"/>
      <c r="I3" s="195"/>
      <c r="J3" s="195"/>
      <c r="K3" s="196"/>
    </row>
    <row r="4" spans="1:11" x14ac:dyDescent="0.25">
      <c r="B4" s="174"/>
      <c r="C4" s="191" t="s">
        <v>356</v>
      </c>
      <c r="D4" s="192"/>
      <c r="E4" s="193"/>
      <c r="F4" s="191" t="s">
        <v>357</v>
      </c>
      <c r="G4" s="192"/>
      <c r="H4" s="193"/>
      <c r="I4" s="191" t="s">
        <v>358</v>
      </c>
      <c r="J4" s="192"/>
      <c r="K4" s="193"/>
    </row>
    <row r="5" spans="1:11" x14ac:dyDescent="0.25">
      <c r="B5" s="175" t="s">
        <v>359</v>
      </c>
      <c r="C5" s="2">
        <v>96.153850000000006</v>
      </c>
      <c r="D5" s="3">
        <v>89.333340000000007</v>
      </c>
      <c r="E5" s="4">
        <v>93.75</v>
      </c>
      <c r="F5" s="2">
        <v>97.014920000000004</v>
      </c>
      <c r="G5" s="3">
        <v>92.1875</v>
      </c>
      <c r="H5" s="4">
        <v>92.682929999999999</v>
      </c>
      <c r="I5" s="2">
        <v>95.522390000000001</v>
      </c>
      <c r="J5" s="3">
        <v>91.666659999999993</v>
      </c>
      <c r="K5" s="4">
        <v>95.55556</v>
      </c>
    </row>
    <row r="6" spans="1:11" x14ac:dyDescent="0.25">
      <c r="B6" s="175" t="s">
        <v>360</v>
      </c>
      <c r="C6" s="2">
        <v>84.375</v>
      </c>
      <c r="D6" s="3">
        <v>89.473690000000005</v>
      </c>
      <c r="E6" s="4">
        <v>91.891890000000004</v>
      </c>
      <c r="F6" s="2">
        <v>95.384609999999995</v>
      </c>
      <c r="G6" s="3">
        <v>96.153850000000006</v>
      </c>
      <c r="H6" s="4">
        <v>93.75</v>
      </c>
      <c r="I6" s="2">
        <v>96.153850000000006</v>
      </c>
      <c r="J6" s="3">
        <v>92.682929999999999</v>
      </c>
      <c r="K6" s="4">
        <v>93.75</v>
      </c>
    </row>
    <row r="7" spans="1:11" x14ac:dyDescent="0.25">
      <c r="B7" s="175" t="s">
        <v>361</v>
      </c>
      <c r="C7" s="2">
        <v>91.150440000000003</v>
      </c>
      <c r="D7" s="3">
        <v>93.939390000000003</v>
      </c>
      <c r="E7" s="4">
        <v>93.75</v>
      </c>
      <c r="F7" s="2">
        <v>90.909090000000006</v>
      </c>
      <c r="G7" s="3">
        <v>96.330280000000002</v>
      </c>
      <c r="H7" s="4">
        <v>96</v>
      </c>
      <c r="I7" s="2">
        <v>91.62</v>
      </c>
      <c r="J7" s="3">
        <v>92.452830000000006</v>
      </c>
      <c r="K7" s="4">
        <v>94.285709999999995</v>
      </c>
    </row>
    <row r="8" spans="1:11" x14ac:dyDescent="0.25">
      <c r="B8" s="175" t="s">
        <v>2</v>
      </c>
      <c r="C8" s="2">
        <v>19.480519999999999</v>
      </c>
      <c r="D8" s="3">
        <v>14.08451</v>
      </c>
      <c r="E8" s="4">
        <v>14.58333</v>
      </c>
      <c r="F8" s="2">
        <v>41.666670000000003</v>
      </c>
      <c r="G8" s="3">
        <v>25.806450000000002</v>
      </c>
      <c r="H8" s="4">
        <v>30.188680000000002</v>
      </c>
      <c r="I8" s="2">
        <v>62.686570000000003</v>
      </c>
      <c r="J8" s="3">
        <v>40.476190000000003</v>
      </c>
      <c r="K8" s="4">
        <v>49.253729999999997</v>
      </c>
    </row>
    <row r="9" spans="1:11" x14ac:dyDescent="0.25">
      <c r="B9" s="176" t="s">
        <v>4</v>
      </c>
      <c r="C9" s="5">
        <v>30.263159999999999</v>
      </c>
      <c r="D9" s="6">
        <v>8.9552239999999994</v>
      </c>
      <c r="E9" s="7">
        <v>25.53192</v>
      </c>
      <c r="F9" s="5">
        <v>42.708329999999997</v>
      </c>
      <c r="G9" s="6">
        <v>30</v>
      </c>
      <c r="H9" s="7">
        <v>34.146340000000002</v>
      </c>
      <c r="I9" s="5">
        <v>55.696199999999997</v>
      </c>
      <c r="J9" s="6">
        <v>66.666659999999993</v>
      </c>
      <c r="K9" s="7">
        <v>57.407409999999999</v>
      </c>
    </row>
    <row r="11" spans="1:11" x14ac:dyDescent="0.25">
      <c r="A11" t="s">
        <v>31</v>
      </c>
    </row>
    <row r="12" spans="1:11" x14ac:dyDescent="0.25">
      <c r="B12" s="10"/>
      <c r="C12" s="192" t="s">
        <v>364</v>
      </c>
      <c r="D12" s="192"/>
      <c r="E12" s="192"/>
      <c r="F12" s="192"/>
      <c r="G12" s="192"/>
      <c r="H12" s="193"/>
    </row>
    <row r="13" spans="1:11" x14ac:dyDescent="0.25">
      <c r="B13" s="170"/>
      <c r="C13" s="191" t="s">
        <v>356</v>
      </c>
      <c r="D13" s="192"/>
      <c r="E13" s="193"/>
      <c r="F13" s="191" t="s">
        <v>363</v>
      </c>
      <c r="G13" s="192"/>
      <c r="H13" s="193"/>
    </row>
    <row r="14" spans="1:11" x14ac:dyDescent="0.25">
      <c r="B14" s="175" t="s">
        <v>359</v>
      </c>
      <c r="C14" s="107">
        <v>14.08699</v>
      </c>
      <c r="D14" s="108">
        <v>21.68085</v>
      </c>
      <c r="E14" s="109">
        <v>17.440930000000002</v>
      </c>
      <c r="F14" s="107">
        <v>30.66536</v>
      </c>
      <c r="G14" s="108">
        <v>28.954899999999999</v>
      </c>
      <c r="H14" s="109">
        <v>29.777069999999998</v>
      </c>
    </row>
    <row r="15" spans="1:11" x14ac:dyDescent="0.25">
      <c r="B15" s="175" t="s">
        <v>360</v>
      </c>
      <c r="C15" s="107">
        <v>17.675999999999998</v>
      </c>
      <c r="D15" s="108">
        <v>16.96622</v>
      </c>
      <c r="E15" s="109">
        <v>19.819410000000001</v>
      </c>
      <c r="F15" s="107">
        <v>33.396129999999999</v>
      </c>
      <c r="G15" s="108">
        <v>28.643899999999999</v>
      </c>
      <c r="H15" s="109">
        <v>19.819410000000001</v>
      </c>
    </row>
    <row r="16" spans="1:11" x14ac:dyDescent="0.25">
      <c r="B16" s="175" t="s">
        <v>361</v>
      </c>
      <c r="C16" s="107">
        <v>15.57118</v>
      </c>
      <c r="D16" s="108">
        <v>14.15314</v>
      </c>
      <c r="E16" s="109">
        <v>14.08741</v>
      </c>
      <c r="F16" s="107">
        <v>21.929359999999999</v>
      </c>
      <c r="G16" s="108">
        <v>23.231159999999999</v>
      </c>
      <c r="H16" s="109">
        <v>26.77619</v>
      </c>
    </row>
    <row r="17" spans="1:8" x14ac:dyDescent="0.25">
      <c r="B17" s="175" t="s">
        <v>2</v>
      </c>
      <c r="C17" s="107">
        <v>8.3794789999999999</v>
      </c>
      <c r="D17" s="108">
        <v>10.543480000000001</v>
      </c>
      <c r="E17" s="109">
        <v>8.9516670000000005</v>
      </c>
      <c r="F17" s="110">
        <v>25.14545</v>
      </c>
      <c r="G17" s="111">
        <v>18.59929</v>
      </c>
      <c r="H17" s="112">
        <v>22.21228</v>
      </c>
    </row>
    <row r="18" spans="1:8" x14ac:dyDescent="0.25">
      <c r="B18" s="176" t="s">
        <v>4</v>
      </c>
      <c r="C18" s="110">
        <v>14.301909999999999</v>
      </c>
      <c r="D18" s="111">
        <v>11.435370000000001</v>
      </c>
      <c r="E18" s="112">
        <v>12.622669999999999</v>
      </c>
      <c r="F18" s="111">
        <v>23.694040000000001</v>
      </c>
      <c r="G18" s="111">
        <v>24.415790000000001</v>
      </c>
      <c r="H18" s="112">
        <v>22.60333</v>
      </c>
    </row>
    <row r="21" spans="1:8" x14ac:dyDescent="0.25">
      <c r="A21" t="s">
        <v>45</v>
      </c>
      <c r="B21" s="191" t="s">
        <v>365</v>
      </c>
      <c r="C21" s="192"/>
      <c r="D21" s="192"/>
      <c r="E21" s="192"/>
      <c r="F21" s="193"/>
    </row>
    <row r="22" spans="1:8" x14ac:dyDescent="0.25">
      <c r="B22" s="107" t="s">
        <v>48</v>
      </c>
      <c r="C22" s="108" t="s">
        <v>49</v>
      </c>
      <c r="D22" s="108" t="s">
        <v>50</v>
      </c>
      <c r="E22" s="108" t="s">
        <v>51</v>
      </c>
      <c r="F22" s="109" t="s">
        <v>52</v>
      </c>
    </row>
    <row r="23" spans="1:8" x14ac:dyDescent="0.25">
      <c r="B23" s="107">
        <v>0.2243</v>
      </c>
      <c r="C23" s="108">
        <v>0.15509999999999999</v>
      </c>
      <c r="D23" s="108">
        <v>0.159</v>
      </c>
      <c r="E23" s="108">
        <v>0.14119999999999999</v>
      </c>
      <c r="F23" s="109">
        <v>0.22439999999999999</v>
      </c>
    </row>
    <row r="24" spans="1:8" x14ac:dyDescent="0.25">
      <c r="B24" s="107">
        <v>0.22040000000000001</v>
      </c>
      <c r="C24" s="108">
        <v>0.13750000000000001</v>
      </c>
      <c r="D24" s="108">
        <v>0.15029999999999999</v>
      </c>
      <c r="E24" s="108">
        <v>0.15029999999999999</v>
      </c>
      <c r="F24" s="109">
        <v>0.23069999999999999</v>
      </c>
    </row>
    <row r="25" spans="1:8" x14ac:dyDescent="0.25">
      <c r="B25" s="110">
        <v>0.21049999999999999</v>
      </c>
      <c r="C25" s="111">
        <v>0.14779999999999999</v>
      </c>
      <c r="D25" s="111">
        <v>0.1497</v>
      </c>
      <c r="E25" s="111">
        <v>0.1462</v>
      </c>
      <c r="F25" s="112">
        <v>0.22170000000000001</v>
      </c>
    </row>
    <row r="27" spans="1:8" x14ac:dyDescent="0.25">
      <c r="A27" t="s">
        <v>316</v>
      </c>
      <c r="B27" s="197" t="s">
        <v>365</v>
      </c>
      <c r="C27" s="195"/>
      <c r="D27" s="195"/>
      <c r="E27" s="195"/>
      <c r="F27" s="196"/>
    </row>
    <row r="28" spans="1:8" x14ac:dyDescent="0.25">
      <c r="B28" s="181" t="s">
        <v>359</v>
      </c>
      <c r="C28" s="182" t="s">
        <v>360</v>
      </c>
      <c r="D28" s="182" t="s">
        <v>361</v>
      </c>
      <c r="E28" s="182" t="s">
        <v>2</v>
      </c>
      <c r="F28" s="183" t="s">
        <v>4</v>
      </c>
    </row>
    <row r="29" spans="1:8" x14ac:dyDescent="0.25">
      <c r="B29" s="2">
        <v>0.55069999999999997</v>
      </c>
      <c r="C29" s="3">
        <v>0.4289</v>
      </c>
      <c r="D29" s="3">
        <v>0.51700000000000002</v>
      </c>
      <c r="E29" s="3">
        <v>0.39629999999999999</v>
      </c>
      <c r="F29" s="4">
        <v>0.37309999999999999</v>
      </c>
    </row>
    <row r="30" spans="1:8" x14ac:dyDescent="0.25">
      <c r="B30" s="2">
        <v>0.61019999999999996</v>
      </c>
      <c r="C30" s="3">
        <v>0.4592</v>
      </c>
      <c r="D30" s="3">
        <v>0.51680000000000004</v>
      </c>
      <c r="E30" s="3">
        <v>0.40500000000000003</v>
      </c>
      <c r="F30" s="4">
        <v>0.42909999999999998</v>
      </c>
    </row>
    <row r="31" spans="1:8" x14ac:dyDescent="0.25">
      <c r="B31" s="2">
        <v>0.57120000000000004</v>
      </c>
      <c r="C31" s="3">
        <v>0.48720000000000002</v>
      </c>
      <c r="D31" s="3">
        <v>0.50529999999999997</v>
      </c>
      <c r="E31" s="3">
        <v>0.39119999999999999</v>
      </c>
      <c r="F31" s="4">
        <v>0.41899999999999998</v>
      </c>
    </row>
    <row r="32" spans="1:8" x14ac:dyDescent="0.25">
      <c r="B32" s="2"/>
      <c r="C32" s="3">
        <v>0.49230000000000002</v>
      </c>
      <c r="D32" s="3"/>
      <c r="E32" s="3">
        <v>0.48759999999999998</v>
      </c>
      <c r="F32" s="4">
        <v>0.35060000000000002</v>
      </c>
    </row>
    <row r="33" spans="1:6" x14ac:dyDescent="0.25">
      <c r="B33" s="2"/>
      <c r="C33" s="3">
        <v>0.51480000000000004</v>
      </c>
      <c r="D33" s="3"/>
      <c r="E33" s="3">
        <v>0.39269999999999999</v>
      </c>
      <c r="F33" s="4">
        <v>0.48799999999999999</v>
      </c>
    </row>
    <row r="34" spans="1:6" x14ac:dyDescent="0.25">
      <c r="B34" s="2"/>
      <c r="C34" s="3">
        <v>0.55469999999999997</v>
      </c>
      <c r="D34" s="3"/>
      <c r="E34" s="3">
        <v>0.39660000000000001</v>
      </c>
      <c r="F34" s="4">
        <v>0.41620000000000001</v>
      </c>
    </row>
    <row r="35" spans="1:6" x14ac:dyDescent="0.25">
      <c r="B35" s="5"/>
      <c r="C35" s="184">
        <v>0.45240000000000002</v>
      </c>
      <c r="D35" s="184"/>
      <c r="E35" s="184"/>
      <c r="F35" s="7">
        <v>0.39100000000000001</v>
      </c>
    </row>
    <row r="37" spans="1:6" x14ac:dyDescent="0.25">
      <c r="A37" t="s">
        <v>366</v>
      </c>
    </row>
    <row r="38" spans="1:6" x14ac:dyDescent="0.25">
      <c r="B38" s="113" t="s">
        <v>1</v>
      </c>
      <c r="C38" s="114" t="s">
        <v>2</v>
      </c>
      <c r="D38" s="114" t="s">
        <v>3</v>
      </c>
      <c r="E38" s="114" t="s">
        <v>4</v>
      </c>
      <c r="F38" s="115" t="s">
        <v>367</v>
      </c>
    </row>
    <row r="39" spans="1:6" x14ac:dyDescent="0.25">
      <c r="B39" s="2">
        <v>0.96157599999999999</v>
      </c>
      <c r="C39" s="3">
        <v>0.64933700000000005</v>
      </c>
      <c r="D39" s="3">
        <v>0.41871560000000002</v>
      </c>
      <c r="E39" s="3">
        <v>0.53551190000000004</v>
      </c>
      <c r="F39" s="4">
        <v>0.2532932</v>
      </c>
    </row>
    <row r="40" spans="1:6" x14ac:dyDescent="0.25">
      <c r="B40" s="2">
        <v>1.0288079999999999</v>
      </c>
      <c r="C40" s="3">
        <v>0.59664600000000001</v>
      </c>
      <c r="D40" s="3">
        <v>0.33303369999999999</v>
      </c>
      <c r="E40" s="3">
        <v>0.4765665</v>
      </c>
      <c r="F40" s="4">
        <v>0.30660989999999999</v>
      </c>
    </row>
    <row r="41" spans="1:6" x14ac:dyDescent="0.25">
      <c r="B41" s="2">
        <v>1.0661769999999999</v>
      </c>
      <c r="C41" s="3">
        <v>0.78833600000000004</v>
      </c>
      <c r="D41" s="3">
        <v>0.38165969999999999</v>
      </c>
      <c r="E41" s="3">
        <v>0.57366220000000001</v>
      </c>
      <c r="F41" s="4">
        <v>0.31786730000000002</v>
      </c>
    </row>
    <row r="42" spans="1:6" x14ac:dyDescent="0.25">
      <c r="B42" s="5">
        <v>0.94343900000000003</v>
      </c>
      <c r="C42" s="6">
        <v>0.70030899999999996</v>
      </c>
      <c r="D42" s="6">
        <v>0.52081460000000002</v>
      </c>
      <c r="E42" s="6">
        <v>0.62682249999999995</v>
      </c>
      <c r="F42" s="7">
        <v>0.2520424</v>
      </c>
    </row>
    <row r="44" spans="1:6" x14ac:dyDescent="0.25">
      <c r="A44" t="s">
        <v>331</v>
      </c>
    </row>
    <row r="45" spans="1:6" x14ac:dyDescent="0.25">
      <c r="B45" s="113" t="s">
        <v>1</v>
      </c>
      <c r="C45" s="114" t="s">
        <v>2</v>
      </c>
      <c r="D45" s="114" t="s">
        <v>3</v>
      </c>
      <c r="E45" s="114" t="s">
        <v>4</v>
      </c>
      <c r="F45" s="115" t="s">
        <v>367</v>
      </c>
    </row>
    <row r="46" spans="1:6" x14ac:dyDescent="0.25">
      <c r="B46" s="2">
        <v>0.91093299999999999</v>
      </c>
      <c r="C46" s="3">
        <v>0.60258999999999996</v>
      </c>
      <c r="D46" s="3">
        <v>0.53453399999999995</v>
      </c>
      <c r="E46" s="3">
        <v>0.42815599999999998</v>
      </c>
      <c r="F46" s="4">
        <v>0.240287</v>
      </c>
    </row>
    <row r="47" spans="1:6" x14ac:dyDescent="0.25">
      <c r="B47" s="2">
        <v>1.2258830000000001</v>
      </c>
      <c r="C47" s="3">
        <v>0.68386000000000002</v>
      </c>
      <c r="D47" s="3">
        <v>0.43300100000000002</v>
      </c>
      <c r="E47" s="3">
        <v>0.64906200000000003</v>
      </c>
      <c r="F47" s="4">
        <v>0.17002900000000001</v>
      </c>
    </row>
    <row r="48" spans="1:6" x14ac:dyDescent="0.25">
      <c r="B48" s="2">
        <v>0.97260199999999997</v>
      </c>
      <c r="C48" s="3">
        <v>0.57550000000000001</v>
      </c>
      <c r="D48" s="3">
        <v>0.47682999999999998</v>
      </c>
      <c r="E48" s="3">
        <v>0.421989</v>
      </c>
      <c r="F48" s="4">
        <v>0.16716600000000001</v>
      </c>
    </row>
    <row r="49" spans="2:6" x14ac:dyDescent="0.25">
      <c r="B49" s="2">
        <v>1.031407</v>
      </c>
      <c r="C49" s="3">
        <v>0.63672799999999996</v>
      </c>
      <c r="D49" s="3">
        <v>0.34776699999999999</v>
      </c>
      <c r="E49" s="3">
        <v>0.47352699999999998</v>
      </c>
      <c r="F49" s="4">
        <v>0.22575100000000001</v>
      </c>
    </row>
    <row r="50" spans="2:6" x14ac:dyDescent="0.25">
      <c r="B50" s="5">
        <v>0.85917500000000002</v>
      </c>
      <c r="C50" s="6">
        <v>0.58607200000000004</v>
      </c>
      <c r="D50" s="6">
        <v>0.46075199999999999</v>
      </c>
      <c r="E50" s="6">
        <v>0.44026999999999999</v>
      </c>
      <c r="F50" s="7">
        <v>0.18302399999999999</v>
      </c>
    </row>
  </sheetData>
  <mergeCells count="9">
    <mergeCell ref="C3:K3"/>
    <mergeCell ref="C13:E13"/>
    <mergeCell ref="F13:H13"/>
    <mergeCell ref="C12:H12"/>
    <mergeCell ref="B27:F27"/>
    <mergeCell ref="B21:F21"/>
    <mergeCell ref="C4:E4"/>
    <mergeCell ref="F4:H4"/>
    <mergeCell ref="I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6"/>
  <sheetViews>
    <sheetView zoomScale="85" zoomScaleNormal="85" workbookViewId="0">
      <selection activeCell="R36" sqref="R36"/>
    </sheetView>
  </sheetViews>
  <sheetFormatPr defaultColWidth="9.140625" defaultRowHeight="15" x14ac:dyDescent="0.25"/>
  <cols>
    <col min="2" max="2" width="16.5703125" bestFit="1" customWidth="1"/>
  </cols>
  <sheetData>
    <row r="2" spans="1:26" x14ac:dyDescent="0.25">
      <c r="A2" t="s">
        <v>24</v>
      </c>
      <c r="B2" s="10"/>
      <c r="C2" s="192" t="s">
        <v>371</v>
      </c>
      <c r="D2" s="192"/>
      <c r="E2" s="192"/>
      <c r="F2" s="192"/>
      <c r="G2" s="192"/>
      <c r="H2" s="192"/>
      <c r="I2" s="192"/>
      <c r="J2" s="192"/>
      <c r="K2" s="192"/>
      <c r="L2" s="192"/>
      <c r="M2" s="192"/>
      <c r="N2" s="192"/>
      <c r="O2" s="192"/>
      <c r="P2" s="192"/>
      <c r="Q2" s="192"/>
      <c r="R2" s="192"/>
      <c r="S2" s="192"/>
      <c r="T2" s="192"/>
      <c r="U2" s="192"/>
      <c r="V2" s="192"/>
      <c r="W2" s="192"/>
      <c r="X2" s="192"/>
      <c r="Y2" s="192"/>
      <c r="Z2" s="193"/>
    </row>
    <row r="3" spans="1:26" x14ac:dyDescent="0.25">
      <c r="B3" s="174"/>
      <c r="C3" s="191" t="s">
        <v>6</v>
      </c>
      <c r="D3" s="192"/>
      <c r="E3" s="192"/>
      <c r="F3" s="192"/>
      <c r="G3" s="192"/>
      <c r="H3" s="193"/>
      <c r="I3" s="191" t="s">
        <v>368</v>
      </c>
      <c r="J3" s="192"/>
      <c r="K3" s="192"/>
      <c r="L3" s="192"/>
      <c r="M3" s="192"/>
      <c r="N3" s="193"/>
      <c r="O3" s="191" t="s">
        <v>369</v>
      </c>
      <c r="P3" s="192"/>
      <c r="Q3" s="192"/>
      <c r="R3" s="192"/>
      <c r="S3" s="192"/>
      <c r="T3" s="193"/>
      <c r="U3" s="191" t="s">
        <v>370</v>
      </c>
      <c r="V3" s="192"/>
      <c r="W3" s="192"/>
      <c r="X3" s="192"/>
      <c r="Y3" s="192"/>
      <c r="Z3" s="193"/>
    </row>
    <row r="4" spans="1:26" x14ac:dyDescent="0.25">
      <c r="B4" s="177" t="s">
        <v>1</v>
      </c>
      <c r="C4" s="2">
        <v>423</v>
      </c>
      <c r="D4" s="3">
        <v>446</v>
      </c>
      <c r="E4" s="3">
        <v>452.33330000000001</v>
      </c>
      <c r="F4" s="3">
        <v>417.33330000000001</v>
      </c>
      <c r="G4" s="3">
        <v>453.33330000000001</v>
      </c>
      <c r="H4" s="4">
        <v>497.66669999999999</v>
      </c>
      <c r="I4" s="2">
        <v>96.633330000000001</v>
      </c>
      <c r="J4" s="3">
        <v>101.2</v>
      </c>
      <c r="K4" s="3">
        <v>91.433329999999998</v>
      </c>
      <c r="L4" s="3">
        <v>92.866669999999999</v>
      </c>
      <c r="M4" s="3">
        <v>94</v>
      </c>
      <c r="N4" s="4">
        <v>104.86669999999999</v>
      </c>
      <c r="O4" s="2">
        <v>92.966669999999993</v>
      </c>
      <c r="P4" s="3">
        <v>90.1</v>
      </c>
      <c r="Q4" s="3">
        <v>82.633330000000001</v>
      </c>
      <c r="R4" s="3">
        <v>82.933329999999998</v>
      </c>
      <c r="S4" s="3">
        <v>95.066670000000002</v>
      </c>
      <c r="T4" s="4">
        <v>93</v>
      </c>
      <c r="U4" s="2">
        <v>184.33330000000001</v>
      </c>
      <c r="V4" s="3">
        <v>189.5</v>
      </c>
      <c r="W4" s="3">
        <v>205.66669999999999</v>
      </c>
      <c r="X4" s="3">
        <v>202</v>
      </c>
      <c r="Y4" s="3">
        <v>215.66669999999999</v>
      </c>
      <c r="Z4" s="4">
        <v>235.66669999999999</v>
      </c>
    </row>
    <row r="5" spans="1:26" x14ac:dyDescent="0.25">
      <c r="B5" s="178" t="s">
        <v>320</v>
      </c>
      <c r="C5" s="5">
        <v>454.33330000000001</v>
      </c>
      <c r="D5" s="6">
        <v>436</v>
      </c>
      <c r="E5" s="6">
        <v>523.66669999999999</v>
      </c>
      <c r="F5" s="6">
        <v>477.66669999999999</v>
      </c>
      <c r="G5" s="6">
        <v>421.66669999999999</v>
      </c>
      <c r="H5" s="7"/>
      <c r="I5" s="5">
        <v>138.33330000000001</v>
      </c>
      <c r="J5" s="6">
        <v>133.66669999999999</v>
      </c>
      <c r="K5" s="6">
        <v>122.66670000000001</v>
      </c>
      <c r="L5" s="6">
        <v>113.33329999999999</v>
      </c>
      <c r="M5" s="6">
        <v>107.63330000000001</v>
      </c>
      <c r="N5" s="7"/>
      <c r="O5" s="5">
        <v>168.66669999999999</v>
      </c>
      <c r="P5" s="6">
        <v>113.66670000000001</v>
      </c>
      <c r="Q5" s="6">
        <v>125.7</v>
      </c>
      <c r="R5" s="6">
        <v>125.66670000000001</v>
      </c>
      <c r="S5" s="6">
        <v>116.2667</v>
      </c>
      <c r="T5" s="7"/>
      <c r="U5" s="5">
        <v>152</v>
      </c>
      <c r="V5" s="6">
        <v>149.33330000000001</v>
      </c>
      <c r="W5" s="6">
        <v>197.33330000000001</v>
      </c>
      <c r="X5" s="6">
        <v>180.66669999999999</v>
      </c>
      <c r="Y5" s="6">
        <v>170.33330000000001</v>
      </c>
      <c r="Z5" s="7"/>
    </row>
    <row r="8" spans="1:26" x14ac:dyDescent="0.25">
      <c r="B8" s="194" t="s">
        <v>372</v>
      </c>
      <c r="C8" s="194"/>
    </row>
    <row r="9" spans="1:26" x14ac:dyDescent="0.25">
      <c r="B9" s="113" t="s">
        <v>1</v>
      </c>
      <c r="C9" s="115" t="s">
        <v>320</v>
      </c>
    </row>
    <row r="10" spans="1:26" x14ac:dyDescent="0.25">
      <c r="B10" s="2">
        <v>865.83730000000003</v>
      </c>
      <c r="C10" s="4">
        <v>790.95410000000004</v>
      </c>
    </row>
    <row r="11" spans="1:26" x14ac:dyDescent="0.25">
      <c r="B11" s="2">
        <v>870.51750000000004</v>
      </c>
      <c r="C11" s="4">
        <v>727.77139999999997</v>
      </c>
    </row>
    <row r="12" spans="1:26" x14ac:dyDescent="0.25">
      <c r="B12" s="2">
        <v>1331.518</v>
      </c>
      <c r="C12" s="4">
        <v>697.3501</v>
      </c>
    </row>
    <row r="13" spans="1:26" x14ac:dyDescent="0.25">
      <c r="B13" s="2">
        <v>1242.5940000000001</v>
      </c>
      <c r="C13" s="4">
        <v>796.80439999999999</v>
      </c>
    </row>
    <row r="14" spans="1:26" x14ac:dyDescent="0.25">
      <c r="B14" s="2">
        <v>1055.386</v>
      </c>
      <c r="C14" s="4">
        <v>907.95920000000001</v>
      </c>
    </row>
    <row r="15" spans="1:26" x14ac:dyDescent="0.25">
      <c r="B15" s="5">
        <v>1184.0909999999999</v>
      </c>
      <c r="C15" s="7"/>
    </row>
    <row r="17" spans="1:29" x14ac:dyDescent="0.25">
      <c r="A17" t="s">
        <v>8</v>
      </c>
    </row>
    <row r="18" spans="1:29" x14ac:dyDescent="0.25">
      <c r="B18" s="10"/>
      <c r="C18" s="157"/>
      <c r="D18" s="192" t="s">
        <v>385</v>
      </c>
      <c r="E18" s="192"/>
      <c r="F18" s="192"/>
      <c r="G18" s="192"/>
      <c r="H18" s="192"/>
      <c r="I18" s="192"/>
      <c r="J18" s="192"/>
      <c r="K18" s="192"/>
      <c r="L18" s="192"/>
      <c r="M18" s="192"/>
      <c r="N18" s="192"/>
      <c r="O18" s="192"/>
      <c r="P18" s="192"/>
      <c r="Q18" s="192"/>
      <c r="R18" s="192"/>
      <c r="S18" s="192"/>
      <c r="T18" s="192"/>
      <c r="U18" s="192"/>
      <c r="V18" s="192"/>
      <c r="W18" s="192"/>
      <c r="X18" s="192"/>
      <c r="Y18" s="192"/>
      <c r="Z18" s="192"/>
      <c r="AA18" s="192"/>
      <c r="AB18" s="192"/>
      <c r="AC18" s="193"/>
    </row>
    <row r="19" spans="1:29" x14ac:dyDescent="0.25">
      <c r="B19" s="170"/>
      <c r="C19" s="191" t="s">
        <v>382</v>
      </c>
      <c r="D19" s="192"/>
      <c r="E19" s="192"/>
      <c r="F19" s="191" t="s">
        <v>7</v>
      </c>
      <c r="G19" s="192"/>
      <c r="H19" s="193"/>
      <c r="I19" s="191" t="s">
        <v>383</v>
      </c>
      <c r="J19" s="192"/>
      <c r="K19" s="192"/>
      <c r="L19" s="191" t="s">
        <v>384</v>
      </c>
      <c r="M19" s="192"/>
      <c r="N19" s="193"/>
      <c r="O19" s="191" t="s">
        <v>379</v>
      </c>
      <c r="P19" s="192"/>
      <c r="Q19" s="193"/>
      <c r="R19" s="191" t="s">
        <v>380</v>
      </c>
      <c r="S19" s="192"/>
      <c r="T19" s="192"/>
      <c r="U19" s="191" t="s">
        <v>379</v>
      </c>
      <c r="V19" s="192"/>
      <c r="W19" s="193"/>
      <c r="X19" s="191" t="s">
        <v>380</v>
      </c>
      <c r="Y19" s="192"/>
      <c r="Z19" s="193"/>
      <c r="AA19" s="191" t="s">
        <v>381</v>
      </c>
      <c r="AB19" s="192"/>
      <c r="AC19" s="193"/>
    </row>
    <row r="20" spans="1:29" x14ac:dyDescent="0.25">
      <c r="B20" s="179" t="s">
        <v>1</v>
      </c>
      <c r="C20" s="107">
        <v>11.52815</v>
      </c>
      <c r="D20" s="108">
        <v>13.832330000000001</v>
      </c>
      <c r="E20" s="108">
        <v>13.218920000000001</v>
      </c>
      <c r="F20" s="107">
        <v>21.535509999999999</v>
      </c>
      <c r="G20" s="108">
        <v>21.96294</v>
      </c>
      <c r="H20" s="109">
        <v>20.804410000000001</v>
      </c>
      <c r="I20" s="107">
        <v>6.3048419999999998</v>
      </c>
      <c r="J20" s="108">
        <v>5.6730850000000004</v>
      </c>
      <c r="K20" s="108">
        <v>5.9870830000000002</v>
      </c>
      <c r="L20" s="107">
        <v>8.2926369999999991</v>
      </c>
      <c r="M20" s="108">
        <v>8.7505000000000006</v>
      </c>
      <c r="N20" s="109">
        <v>8.3752639999999996</v>
      </c>
      <c r="O20" s="107">
        <v>11.661149999999999</v>
      </c>
      <c r="P20" s="108">
        <v>11.51749</v>
      </c>
      <c r="Q20" s="109">
        <v>10.64584</v>
      </c>
      <c r="R20" s="107">
        <v>19.88374</v>
      </c>
      <c r="S20" s="108">
        <v>18.455690000000001</v>
      </c>
      <c r="T20" s="108">
        <v>19.41779</v>
      </c>
      <c r="U20" s="107">
        <v>11.661149999999999</v>
      </c>
      <c r="V20" s="108">
        <v>11.51749</v>
      </c>
      <c r="W20" s="109">
        <v>10.64584</v>
      </c>
      <c r="X20" s="107">
        <v>19.88374</v>
      </c>
      <c r="Y20" s="108">
        <v>18.455690000000001</v>
      </c>
      <c r="Z20" s="109">
        <v>19.41779</v>
      </c>
      <c r="AA20" s="107">
        <v>20.793959999999998</v>
      </c>
      <c r="AB20" s="108">
        <v>19.807970000000001</v>
      </c>
      <c r="AC20" s="109">
        <v>21.550689999999999</v>
      </c>
    </row>
    <row r="21" spans="1:29" x14ac:dyDescent="0.25">
      <c r="B21" s="180" t="s">
        <v>320</v>
      </c>
      <c r="C21" s="110">
        <v>13.154059999999999</v>
      </c>
      <c r="D21" s="111">
        <v>14.303660000000001</v>
      </c>
      <c r="E21" s="111">
        <v>21.084489999999999</v>
      </c>
      <c r="F21" s="110">
        <v>29.40634</v>
      </c>
      <c r="G21" s="111">
        <v>33.220370000000003</v>
      </c>
      <c r="H21" s="112">
        <v>28.945720000000001</v>
      </c>
      <c r="I21" s="110">
        <v>5.9622640000000002</v>
      </c>
      <c r="J21" s="111">
        <v>5.2413030000000003</v>
      </c>
      <c r="K21" s="111">
        <v>6.5936450000000004</v>
      </c>
      <c r="L21" s="110">
        <v>8.2251290000000008</v>
      </c>
      <c r="M21" s="111">
        <v>6.9515140000000004</v>
      </c>
      <c r="N21" s="112">
        <v>6.307461</v>
      </c>
      <c r="O21" s="110">
        <v>10.38949</v>
      </c>
      <c r="P21" s="111">
        <v>9.4781560000000002</v>
      </c>
      <c r="Q21" s="112">
        <v>8.0573189999999997</v>
      </c>
      <c r="R21" s="110">
        <v>16.818470000000001</v>
      </c>
      <c r="S21" s="111">
        <v>15.96921</v>
      </c>
      <c r="T21" s="111">
        <v>15.16278</v>
      </c>
      <c r="U21" s="110">
        <v>10.38949</v>
      </c>
      <c r="V21" s="111">
        <v>9.4781560000000002</v>
      </c>
      <c r="W21" s="112">
        <v>8.0573189999999997</v>
      </c>
      <c r="X21" s="110">
        <v>16.818470000000001</v>
      </c>
      <c r="Y21" s="111">
        <v>15.96921</v>
      </c>
      <c r="Z21" s="112">
        <v>15.16278</v>
      </c>
      <c r="AA21" s="110">
        <v>16.044239999999999</v>
      </c>
      <c r="AB21" s="111">
        <v>14.83578</v>
      </c>
      <c r="AC21" s="112">
        <v>13.84859</v>
      </c>
    </row>
    <row r="23" spans="1:29" x14ac:dyDescent="0.25">
      <c r="A23" t="s">
        <v>316</v>
      </c>
      <c r="B23" s="197" t="s">
        <v>335</v>
      </c>
      <c r="C23" s="196"/>
      <c r="E23" t="s">
        <v>366</v>
      </c>
      <c r="F23" s="197" t="s">
        <v>376</v>
      </c>
      <c r="G23" s="196"/>
      <c r="I23" t="s">
        <v>331</v>
      </c>
      <c r="J23" s="197" t="s">
        <v>377</v>
      </c>
      <c r="K23" s="196"/>
      <c r="M23" t="s">
        <v>332</v>
      </c>
      <c r="N23" s="191" t="s">
        <v>378</v>
      </c>
      <c r="O23" s="193"/>
    </row>
    <row r="24" spans="1:29" x14ac:dyDescent="0.25">
      <c r="B24" s="113" t="s">
        <v>1</v>
      </c>
      <c r="C24" s="115" t="s">
        <v>320</v>
      </c>
      <c r="F24" s="113" t="s">
        <v>374</v>
      </c>
      <c r="G24" s="115" t="s">
        <v>320</v>
      </c>
      <c r="J24" s="2" t="s">
        <v>1</v>
      </c>
      <c r="K24" s="4" t="s">
        <v>375</v>
      </c>
      <c r="N24" s="2" t="s">
        <v>1</v>
      </c>
      <c r="O24" s="4" t="s">
        <v>375</v>
      </c>
    </row>
    <row r="25" spans="1:29" x14ac:dyDescent="0.25">
      <c r="B25" s="2">
        <v>78.947370000000006</v>
      </c>
      <c r="C25" s="4">
        <v>60</v>
      </c>
      <c r="F25" s="2">
        <v>9.3039419999999993</v>
      </c>
      <c r="G25" s="4">
        <v>8.949916</v>
      </c>
      <c r="J25" s="2">
        <v>1.142857</v>
      </c>
      <c r="K25" s="4">
        <v>2.0769229999999999</v>
      </c>
      <c r="N25" s="2">
        <v>34.285710000000002</v>
      </c>
      <c r="O25" s="4">
        <v>83.076920000000001</v>
      </c>
    </row>
    <row r="26" spans="1:29" x14ac:dyDescent="0.25">
      <c r="B26" s="2">
        <v>77.142859999999999</v>
      </c>
      <c r="C26" s="4">
        <v>63.265309999999999</v>
      </c>
      <c r="F26" s="2">
        <v>11.07269</v>
      </c>
      <c r="G26" s="4">
        <v>9.4237859999999998</v>
      </c>
      <c r="J26" s="2">
        <v>0.8</v>
      </c>
      <c r="K26" s="4">
        <v>1.714286</v>
      </c>
      <c r="N26" s="2">
        <v>39</v>
      </c>
      <c r="O26" s="4">
        <v>64.285709999999995</v>
      </c>
    </row>
    <row r="27" spans="1:29" x14ac:dyDescent="0.25">
      <c r="B27" s="2">
        <v>78.461539999999999</v>
      </c>
      <c r="C27" s="4">
        <v>60.344830000000002</v>
      </c>
      <c r="F27" s="2">
        <v>9.7689470000000007</v>
      </c>
      <c r="G27" s="4">
        <v>9.9394080000000002</v>
      </c>
      <c r="J27" s="2">
        <v>0.75</v>
      </c>
      <c r="K27" s="4">
        <v>1.5</v>
      </c>
      <c r="N27" s="2">
        <v>33.75</v>
      </c>
      <c r="O27" s="4">
        <v>60</v>
      </c>
    </row>
    <row r="28" spans="1:29" x14ac:dyDescent="0.25">
      <c r="B28" s="5"/>
      <c r="C28" s="7">
        <v>66.666659999999993</v>
      </c>
      <c r="F28" s="5">
        <v>9.9155829999999998</v>
      </c>
      <c r="G28" s="7">
        <v>11.02793</v>
      </c>
      <c r="J28" s="5">
        <v>0.75</v>
      </c>
      <c r="K28" s="7">
        <v>1.375</v>
      </c>
      <c r="N28" s="5">
        <v>26.25</v>
      </c>
      <c r="O28" s="7">
        <v>75</v>
      </c>
    </row>
    <row r="29" spans="1:29" x14ac:dyDescent="0.25">
      <c r="B29" s="161"/>
      <c r="C29" s="161"/>
      <c r="D29" s="161"/>
      <c r="E29" s="161"/>
      <c r="F29" s="161"/>
      <c r="G29" s="161"/>
      <c r="H29" s="161"/>
      <c r="I29" s="161"/>
      <c r="J29" s="161"/>
      <c r="K29" s="161"/>
      <c r="L29" s="161"/>
      <c r="M29" s="161"/>
      <c r="N29" s="161"/>
      <c r="O29" s="161"/>
    </row>
    <row r="30" spans="1:29" x14ac:dyDescent="0.25">
      <c r="A30" t="s">
        <v>321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162"/>
      <c r="N30" s="162"/>
      <c r="O30" s="162"/>
      <c r="P30" s="108"/>
      <c r="Q30" s="108"/>
    </row>
    <row r="31" spans="1:29" x14ac:dyDescent="0.25">
      <c r="B31" s="113"/>
      <c r="C31" s="197" t="s">
        <v>314</v>
      </c>
      <c r="D31" s="195"/>
      <c r="E31" s="195"/>
      <c r="F31" s="196"/>
      <c r="G31" s="195" t="s">
        <v>319</v>
      </c>
      <c r="H31" s="195"/>
      <c r="I31" s="195"/>
      <c r="J31" s="196"/>
      <c r="K31" s="3"/>
      <c r="L31" s="3"/>
      <c r="M31" s="162"/>
      <c r="N31" s="162"/>
      <c r="O31" s="162"/>
      <c r="P31" s="108"/>
      <c r="Q31" s="108"/>
    </row>
    <row r="32" spans="1:29" x14ac:dyDescent="0.25">
      <c r="B32" s="2" t="s">
        <v>1</v>
      </c>
      <c r="C32" s="2">
        <v>81.818179999999998</v>
      </c>
      <c r="D32" s="3">
        <v>88.888890000000004</v>
      </c>
      <c r="E32" s="3">
        <v>77.777780000000007</v>
      </c>
      <c r="F32" s="4"/>
      <c r="G32" s="3">
        <v>18.181819999999998</v>
      </c>
      <c r="H32" s="3">
        <v>11.11111</v>
      </c>
      <c r="I32" s="3">
        <v>22.22222</v>
      </c>
      <c r="J32" s="4"/>
      <c r="K32" s="3"/>
      <c r="L32" s="3"/>
      <c r="M32" s="162"/>
      <c r="N32" s="162"/>
      <c r="O32" s="162"/>
      <c r="P32" s="108"/>
      <c r="Q32" s="108"/>
    </row>
    <row r="33" spans="1:17" x14ac:dyDescent="0.25">
      <c r="B33" s="5" t="s">
        <v>320</v>
      </c>
      <c r="C33" s="5">
        <v>90</v>
      </c>
      <c r="D33" s="6">
        <v>63.636360000000003</v>
      </c>
      <c r="E33" s="6">
        <v>69.230770000000007</v>
      </c>
      <c r="F33" s="7">
        <v>87.5</v>
      </c>
      <c r="G33" s="6">
        <v>10</v>
      </c>
      <c r="H33" s="6">
        <v>36.363639999999997</v>
      </c>
      <c r="I33" s="6">
        <v>30.76923</v>
      </c>
      <c r="J33" s="7">
        <v>12.5</v>
      </c>
      <c r="K33" s="3"/>
      <c r="L33" s="3"/>
      <c r="M33" s="162"/>
      <c r="N33" s="162"/>
      <c r="O33" s="162"/>
      <c r="P33" s="108"/>
      <c r="Q33" s="108"/>
    </row>
    <row r="34" spans="1:17" x14ac:dyDescent="0.25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162"/>
      <c r="N34" s="162"/>
      <c r="O34" s="162"/>
      <c r="P34" s="108"/>
      <c r="Q34" s="108"/>
    </row>
    <row r="35" spans="1:17" x14ac:dyDescent="0.25">
      <c r="A35" t="s">
        <v>322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162"/>
      <c r="N35" s="162"/>
      <c r="O35" s="162"/>
      <c r="P35" s="108"/>
      <c r="Q35" s="108"/>
    </row>
    <row r="36" spans="1:17" x14ac:dyDescent="0.25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162"/>
      <c r="N36" s="162"/>
      <c r="O36" s="162"/>
      <c r="P36" s="108"/>
      <c r="Q36" s="108"/>
    </row>
    <row r="37" spans="1:17" x14ac:dyDescent="0.25">
      <c r="B37" s="113"/>
      <c r="C37" s="197" t="s">
        <v>317</v>
      </c>
      <c r="D37" s="195"/>
      <c r="E37" s="195"/>
      <c r="F37" s="196"/>
      <c r="G37" s="195" t="s">
        <v>323</v>
      </c>
      <c r="H37" s="195"/>
      <c r="I37" s="195"/>
      <c r="J37" s="196"/>
      <c r="K37" s="159"/>
      <c r="L37" s="159"/>
      <c r="M37" s="161"/>
      <c r="N37" s="161"/>
      <c r="O37" s="161"/>
    </row>
    <row r="38" spans="1:17" x14ac:dyDescent="0.25">
      <c r="B38" s="2" t="s">
        <v>1</v>
      </c>
      <c r="C38" s="2">
        <v>40</v>
      </c>
      <c r="D38" s="3">
        <v>16.66667</v>
      </c>
      <c r="E38" s="3">
        <v>25</v>
      </c>
      <c r="F38" s="4"/>
      <c r="G38" s="3">
        <v>60</v>
      </c>
      <c r="H38" s="3">
        <v>83.333340000000007</v>
      </c>
      <c r="I38" s="3">
        <v>75</v>
      </c>
      <c r="J38" s="4"/>
      <c r="K38" s="159"/>
      <c r="L38" s="159"/>
      <c r="M38" s="161"/>
      <c r="N38" s="161"/>
      <c r="O38" s="161"/>
    </row>
    <row r="39" spans="1:17" x14ac:dyDescent="0.25">
      <c r="B39" s="5" t="s">
        <v>320</v>
      </c>
      <c r="C39" s="5">
        <v>20</v>
      </c>
      <c r="D39" s="6">
        <v>71.428569999999993</v>
      </c>
      <c r="E39" s="6">
        <v>50</v>
      </c>
      <c r="F39" s="7">
        <v>33.333329999999997</v>
      </c>
      <c r="G39" s="6">
        <v>80</v>
      </c>
      <c r="H39" s="6">
        <v>28.571429999999999</v>
      </c>
      <c r="I39" s="6">
        <v>50</v>
      </c>
      <c r="J39" s="7">
        <v>66.666659999999993</v>
      </c>
      <c r="K39" s="159"/>
      <c r="L39" s="159"/>
      <c r="M39" s="161"/>
      <c r="N39" s="161"/>
      <c r="O39" s="161"/>
    </row>
    <row r="40" spans="1:17" x14ac:dyDescent="0.25">
      <c r="B40" s="159"/>
      <c r="C40" s="159"/>
      <c r="D40" s="159"/>
      <c r="E40" s="159"/>
      <c r="F40" s="159"/>
      <c r="G40" s="159"/>
      <c r="H40" s="159"/>
      <c r="I40" s="159"/>
      <c r="J40" s="159"/>
      <c r="K40" s="159"/>
      <c r="L40" s="159"/>
      <c r="M40" s="161"/>
      <c r="N40" s="161"/>
      <c r="O40" s="161"/>
    </row>
    <row r="41" spans="1:17" x14ac:dyDescent="0.25">
      <c r="A41" t="s">
        <v>373</v>
      </c>
      <c r="B41" s="191" t="s">
        <v>324</v>
      </c>
      <c r="C41" s="193"/>
      <c r="D41" s="159"/>
      <c r="E41" s="159"/>
      <c r="F41" s="159"/>
      <c r="G41" s="159"/>
      <c r="H41" s="159"/>
      <c r="I41" s="159"/>
      <c r="J41" s="159"/>
      <c r="K41" s="159"/>
      <c r="L41" s="159"/>
      <c r="M41" s="161"/>
      <c r="N41" s="161"/>
      <c r="O41" s="161"/>
    </row>
    <row r="42" spans="1:17" x14ac:dyDescent="0.25">
      <c r="B42" s="2" t="s">
        <v>374</v>
      </c>
      <c r="C42" s="4" t="s">
        <v>320</v>
      </c>
      <c r="D42" s="159"/>
      <c r="E42" s="159"/>
      <c r="F42" s="159"/>
      <c r="G42" s="159"/>
      <c r="H42" s="159"/>
      <c r="I42" s="159"/>
      <c r="J42" s="159"/>
      <c r="K42" s="159"/>
      <c r="L42" s="159"/>
      <c r="M42" s="161"/>
      <c r="N42" s="161"/>
      <c r="O42" s="161"/>
    </row>
    <row r="43" spans="1:17" x14ac:dyDescent="0.25">
      <c r="B43" s="2">
        <v>0</v>
      </c>
      <c r="C43" s="4">
        <v>17.5</v>
      </c>
      <c r="D43" s="161"/>
      <c r="E43" s="161"/>
      <c r="F43" s="161"/>
      <c r="G43" s="161"/>
      <c r="H43" s="161"/>
      <c r="I43" s="161"/>
      <c r="J43" s="161"/>
      <c r="K43" s="161"/>
      <c r="L43" s="161"/>
      <c r="M43" s="161"/>
      <c r="N43" s="161"/>
      <c r="O43" s="161"/>
    </row>
    <row r="44" spans="1:17" x14ac:dyDescent="0.25">
      <c r="B44" s="2">
        <v>4.0816330000000001</v>
      </c>
      <c r="C44" s="4">
        <v>24</v>
      </c>
      <c r="D44" s="161"/>
      <c r="E44" s="161"/>
      <c r="F44" s="161"/>
      <c r="G44" s="161"/>
      <c r="H44" s="161"/>
      <c r="I44" s="161"/>
      <c r="J44" s="161"/>
      <c r="K44" s="161"/>
      <c r="L44" s="161"/>
      <c r="M44" s="161"/>
      <c r="N44" s="161"/>
      <c r="O44" s="161"/>
    </row>
    <row r="45" spans="1:17" x14ac:dyDescent="0.25">
      <c r="B45" s="2">
        <v>0</v>
      </c>
      <c r="C45" s="4">
        <v>19.5122</v>
      </c>
      <c r="D45" s="161"/>
      <c r="E45" s="161"/>
      <c r="F45" s="161"/>
      <c r="G45" s="161"/>
      <c r="H45" s="161"/>
      <c r="I45" s="161"/>
      <c r="J45" s="161"/>
      <c r="K45" s="161"/>
      <c r="L45" s="161"/>
      <c r="M45" s="161"/>
      <c r="N45" s="161"/>
      <c r="O45" s="161"/>
    </row>
    <row r="46" spans="1:17" x14ac:dyDescent="0.25">
      <c r="B46" s="5"/>
      <c r="C46" s="7">
        <v>26.31579</v>
      </c>
      <c r="D46" s="161"/>
      <c r="E46" s="161"/>
      <c r="F46" s="161"/>
      <c r="G46" s="161"/>
      <c r="H46" s="161"/>
      <c r="I46" s="161"/>
      <c r="J46" s="161"/>
      <c r="K46" s="161"/>
      <c r="L46" s="161"/>
      <c r="M46" s="161"/>
      <c r="N46" s="161"/>
      <c r="O46" s="161"/>
    </row>
  </sheetData>
  <mergeCells count="25">
    <mergeCell ref="R19:T19"/>
    <mergeCell ref="AA19:AC19"/>
    <mergeCell ref="X19:Z19"/>
    <mergeCell ref="U19:W19"/>
    <mergeCell ref="D18:AC18"/>
    <mergeCell ref="O19:Q19"/>
    <mergeCell ref="I19:K19"/>
    <mergeCell ref="F19:H19"/>
    <mergeCell ref="C19:E19"/>
    <mergeCell ref="L19:N19"/>
    <mergeCell ref="B41:C41"/>
    <mergeCell ref="B23:C23"/>
    <mergeCell ref="F23:G23"/>
    <mergeCell ref="J23:K23"/>
    <mergeCell ref="N23:O23"/>
    <mergeCell ref="I3:N3"/>
    <mergeCell ref="O3:T3"/>
    <mergeCell ref="U3:Z3"/>
    <mergeCell ref="C3:H3"/>
    <mergeCell ref="C2:Z2"/>
    <mergeCell ref="B8:C8"/>
    <mergeCell ref="G31:J31"/>
    <mergeCell ref="C31:F31"/>
    <mergeCell ref="C37:F37"/>
    <mergeCell ref="G37:J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F76" sqref="F76"/>
    </sheetView>
  </sheetViews>
  <sheetFormatPr defaultColWidth="9.140625" defaultRowHeight="14.25" x14ac:dyDescent="0.2"/>
  <cols>
    <col min="1" max="1" width="9.140625" style="64"/>
    <col min="2" max="2" width="21.28515625" style="64" bestFit="1" customWidth="1"/>
    <col min="3" max="7" width="15.5703125" style="64" bestFit="1" customWidth="1"/>
    <col min="8" max="8" width="22.85546875" style="64" bestFit="1" customWidth="1"/>
    <col min="9" max="10" width="15.5703125" style="64" bestFit="1" customWidth="1"/>
    <col min="11" max="16384" width="9.140625" style="64"/>
  </cols>
  <sheetData>
    <row r="1" spans="1:10" ht="15" x14ac:dyDescent="0.2">
      <c r="A1" s="28"/>
    </row>
    <row r="2" spans="1:10" ht="15.75" thickBot="1" x14ac:dyDescent="0.25">
      <c r="A2" s="64" t="s">
        <v>151</v>
      </c>
      <c r="B2" s="198" t="s">
        <v>152</v>
      </c>
      <c r="C2" s="198"/>
      <c r="D2" s="198"/>
      <c r="E2" s="198"/>
      <c r="F2" s="198"/>
      <c r="G2" s="198"/>
      <c r="H2" s="198"/>
      <c r="I2" s="198"/>
      <c r="J2" s="198"/>
    </row>
    <row r="3" spans="1:10" ht="15.75" x14ac:dyDescent="0.2">
      <c r="B3" s="29" t="s">
        <v>87</v>
      </c>
      <c r="C3" s="30" t="s">
        <v>92</v>
      </c>
      <c r="D3" s="30" t="s">
        <v>92</v>
      </c>
      <c r="E3" s="30" t="s">
        <v>92</v>
      </c>
      <c r="F3" s="30" t="s">
        <v>92</v>
      </c>
      <c r="G3" s="30" t="s">
        <v>92</v>
      </c>
      <c r="H3" s="30" t="s">
        <v>92</v>
      </c>
      <c r="I3" s="30" t="s">
        <v>92</v>
      </c>
      <c r="J3" s="31" t="s">
        <v>92</v>
      </c>
    </row>
    <row r="4" spans="1:10" ht="15.75" x14ac:dyDescent="0.2">
      <c r="B4" s="32" t="s">
        <v>100</v>
      </c>
      <c r="C4" s="33" t="s">
        <v>101</v>
      </c>
      <c r="D4" s="33" t="s">
        <v>102</v>
      </c>
      <c r="E4" s="33" t="s">
        <v>103</v>
      </c>
      <c r="F4" s="33" t="s">
        <v>104</v>
      </c>
      <c r="G4" s="33" t="s">
        <v>105</v>
      </c>
      <c r="H4" s="33" t="s">
        <v>106</v>
      </c>
      <c r="I4" s="33" t="s">
        <v>107</v>
      </c>
      <c r="J4" s="34" t="s">
        <v>108</v>
      </c>
    </row>
    <row r="5" spans="1:10" ht="15.75" x14ac:dyDescent="0.2">
      <c r="B5" s="35" t="s">
        <v>109</v>
      </c>
      <c r="C5" s="36" t="s">
        <v>110</v>
      </c>
      <c r="D5" s="36" t="s">
        <v>110</v>
      </c>
      <c r="E5" s="36" t="s">
        <v>110</v>
      </c>
      <c r="F5" s="36" t="s">
        <v>110</v>
      </c>
      <c r="G5" s="36" t="s">
        <v>110</v>
      </c>
      <c r="H5" s="36" t="s">
        <v>110</v>
      </c>
      <c r="I5" s="36" t="s">
        <v>110</v>
      </c>
      <c r="J5" s="37" t="s">
        <v>110</v>
      </c>
    </row>
    <row r="6" spans="1:10" ht="15.75" x14ac:dyDescent="0.2">
      <c r="B6" s="32" t="s">
        <v>86</v>
      </c>
      <c r="C6" s="33" t="s">
        <v>1</v>
      </c>
      <c r="D6" s="33" t="s">
        <v>1</v>
      </c>
      <c r="E6" s="33" t="s">
        <v>1</v>
      </c>
      <c r="F6" s="33" t="s">
        <v>1</v>
      </c>
      <c r="G6" s="33" t="s">
        <v>391</v>
      </c>
      <c r="H6" s="33" t="s">
        <v>391</v>
      </c>
      <c r="I6" s="33" t="s">
        <v>391</v>
      </c>
      <c r="J6" s="34" t="s">
        <v>391</v>
      </c>
    </row>
    <row r="7" spans="1:10" ht="15.75" x14ac:dyDescent="0.2">
      <c r="B7" s="38" t="s">
        <v>111</v>
      </c>
      <c r="C7" s="39">
        <v>0.37393582199999997</v>
      </c>
      <c r="D7" s="40">
        <v>0.35845676300000001</v>
      </c>
      <c r="E7" s="40">
        <v>0.40694601899999999</v>
      </c>
      <c r="F7" s="40">
        <v>0.41372364700000003</v>
      </c>
      <c r="G7" s="40">
        <v>0.30694868800000003</v>
      </c>
      <c r="H7" s="40">
        <v>0.37107118700000002</v>
      </c>
      <c r="I7" s="40">
        <v>0.34107490400000001</v>
      </c>
      <c r="J7" s="41">
        <v>0.30330480199999998</v>
      </c>
    </row>
    <row r="8" spans="1:10" ht="15.75" x14ac:dyDescent="0.2">
      <c r="B8" s="42" t="s">
        <v>112</v>
      </c>
      <c r="C8" s="43">
        <v>0.63716152800000003</v>
      </c>
      <c r="D8" s="28">
        <v>0.65325369700000002</v>
      </c>
      <c r="E8" s="28">
        <v>0.67308601199999996</v>
      </c>
      <c r="F8" s="28">
        <v>0.697554126</v>
      </c>
      <c r="G8" s="28">
        <v>0.64120913499999999</v>
      </c>
      <c r="H8" s="28">
        <v>0.63939812900000004</v>
      </c>
      <c r="I8" s="28">
        <v>0.64157594100000004</v>
      </c>
      <c r="J8" s="27">
        <v>0.59015967199999997</v>
      </c>
    </row>
    <row r="9" spans="1:10" ht="15.75" x14ac:dyDescent="0.2">
      <c r="B9" s="42" t="s">
        <v>113</v>
      </c>
      <c r="C9" s="43">
        <v>0.54458584700000001</v>
      </c>
      <c r="D9" s="28">
        <v>0.49895350999999999</v>
      </c>
      <c r="E9" s="28">
        <v>0.504199489</v>
      </c>
      <c r="F9" s="28">
        <v>0.54866638099999998</v>
      </c>
      <c r="G9" s="28">
        <v>0.44742221599999998</v>
      </c>
      <c r="H9" s="28">
        <v>0.50758908599999997</v>
      </c>
      <c r="I9" s="28">
        <v>0.47989299699999999</v>
      </c>
      <c r="J9" s="27">
        <v>0.47950473399999999</v>
      </c>
    </row>
    <row r="10" spans="1:10" ht="15.75" x14ac:dyDescent="0.2">
      <c r="B10" s="42" t="s">
        <v>114</v>
      </c>
      <c r="C10" s="44"/>
      <c r="D10" s="28">
        <v>0.58300430400000003</v>
      </c>
      <c r="E10" s="28">
        <v>0.62222133400000001</v>
      </c>
      <c r="F10" s="28">
        <v>0.65330886899999996</v>
      </c>
      <c r="G10" s="28">
        <v>0.52255778100000005</v>
      </c>
      <c r="H10" s="28">
        <v>0.60997796999999998</v>
      </c>
      <c r="I10" s="28">
        <v>0.56725476799999996</v>
      </c>
      <c r="J10" s="27">
        <v>0.540725393</v>
      </c>
    </row>
    <row r="11" spans="1:10" ht="15.75" x14ac:dyDescent="0.2">
      <c r="B11" s="42" t="s">
        <v>115</v>
      </c>
      <c r="C11" s="43">
        <v>3.4950045999999999E-2</v>
      </c>
      <c r="D11" s="28">
        <v>3.3637409E-2</v>
      </c>
      <c r="E11" s="28">
        <v>4.0116495000000002E-2</v>
      </c>
      <c r="F11" s="28">
        <v>3.6343411999999999E-2</v>
      </c>
      <c r="G11" s="28">
        <v>3.1197933000000001E-2</v>
      </c>
      <c r="H11" s="28">
        <v>3.1442520000000002E-2</v>
      </c>
      <c r="I11" s="28">
        <v>3.2472980999999998E-2</v>
      </c>
      <c r="J11" s="27">
        <v>2.9510000000000002E-2</v>
      </c>
    </row>
    <row r="12" spans="1:10" ht="15.75" x14ac:dyDescent="0.2">
      <c r="B12" s="42" t="s">
        <v>116</v>
      </c>
      <c r="C12" s="43">
        <v>0.152324711</v>
      </c>
      <c r="D12" s="28">
        <v>0.134449968</v>
      </c>
      <c r="E12" s="28">
        <v>0.148947896</v>
      </c>
      <c r="F12" s="28">
        <v>0.15104184600000001</v>
      </c>
      <c r="G12" s="28">
        <v>0.14257150900000001</v>
      </c>
      <c r="H12" s="28">
        <v>0.133576894</v>
      </c>
      <c r="I12" s="28">
        <v>0.147138727</v>
      </c>
      <c r="J12" s="27">
        <v>0.12972882199999999</v>
      </c>
    </row>
    <row r="13" spans="1:10" ht="15.75" x14ac:dyDescent="0.2">
      <c r="B13" s="42" t="s">
        <v>117</v>
      </c>
      <c r="C13" s="43">
        <v>0.14387518399999999</v>
      </c>
      <c r="D13" s="28">
        <v>0.139842249</v>
      </c>
      <c r="E13" s="28">
        <v>0.14283916399999999</v>
      </c>
      <c r="F13" s="28">
        <v>0.13066177400000001</v>
      </c>
      <c r="G13" s="28">
        <v>0.12725818899999999</v>
      </c>
      <c r="H13" s="28">
        <v>0.13075626400000001</v>
      </c>
      <c r="I13" s="28">
        <v>0.12069250400000001</v>
      </c>
      <c r="J13" s="27">
        <v>0.12536861799999999</v>
      </c>
    </row>
    <row r="14" spans="1:10" ht="15.75" x14ac:dyDescent="0.2">
      <c r="B14" s="42" t="s">
        <v>118</v>
      </c>
      <c r="C14" s="43">
        <v>0.27640885399999998</v>
      </c>
      <c r="D14" s="28">
        <v>0.24945688599999999</v>
      </c>
      <c r="E14" s="28">
        <v>0.26911286499999998</v>
      </c>
      <c r="F14" s="28">
        <v>0.27642783100000001</v>
      </c>
      <c r="G14" s="28">
        <v>0.24313552199999999</v>
      </c>
      <c r="H14" s="28">
        <v>0.246185774</v>
      </c>
      <c r="I14" s="28">
        <v>0.236575961</v>
      </c>
      <c r="J14" s="27">
        <v>0.24557973399999999</v>
      </c>
    </row>
    <row r="15" spans="1:10" ht="15.75" x14ac:dyDescent="0.2">
      <c r="B15" s="42" t="s">
        <v>119</v>
      </c>
      <c r="C15" s="43">
        <v>7.6859378000000006E-2</v>
      </c>
      <c r="D15" s="28">
        <v>8.5015802000000001E-2</v>
      </c>
      <c r="E15" s="28">
        <v>8.7658974000000001E-2</v>
      </c>
      <c r="F15" s="28">
        <v>8.8082860999999998E-2</v>
      </c>
      <c r="G15" s="28">
        <v>4.9536952000000002E-2</v>
      </c>
      <c r="H15" s="28">
        <v>7.2517987000000006E-2</v>
      </c>
      <c r="I15" s="28">
        <v>6.6327084999999994E-2</v>
      </c>
      <c r="J15" s="27">
        <v>5.6334890999999998E-2</v>
      </c>
    </row>
    <row r="16" spans="1:10" ht="15.75" x14ac:dyDescent="0.2">
      <c r="B16" s="42" t="s">
        <v>120</v>
      </c>
      <c r="C16" s="43">
        <v>4.3367699000000003E-2</v>
      </c>
      <c r="D16" s="28">
        <v>4.2478058999999999E-2</v>
      </c>
      <c r="E16" s="28">
        <v>4.2444586999999999E-2</v>
      </c>
      <c r="F16" s="28">
        <v>4.6999544999999997E-2</v>
      </c>
      <c r="G16" s="28">
        <v>2.4814472000000001E-2</v>
      </c>
      <c r="H16" s="28">
        <v>3.5501695E-2</v>
      </c>
      <c r="I16" s="28">
        <v>3.2731158000000003E-2</v>
      </c>
      <c r="J16" s="27">
        <v>2.6308435000000002E-2</v>
      </c>
    </row>
    <row r="17" spans="2:10" ht="15.75" x14ac:dyDescent="0.2">
      <c r="B17" s="42" t="s">
        <v>121</v>
      </c>
      <c r="C17" s="43">
        <v>8</v>
      </c>
      <c r="D17" s="28">
        <v>8</v>
      </c>
      <c r="E17" s="28">
        <v>8</v>
      </c>
      <c r="F17" s="28">
        <v>8</v>
      </c>
      <c r="G17" s="28">
        <v>8</v>
      </c>
      <c r="H17" s="28">
        <v>8</v>
      </c>
      <c r="I17" s="28">
        <v>8</v>
      </c>
      <c r="J17" s="27">
        <v>8</v>
      </c>
    </row>
    <row r="18" spans="2:10" ht="15.75" x14ac:dyDescent="0.2">
      <c r="B18" s="42" t="s">
        <v>122</v>
      </c>
      <c r="C18" s="43">
        <v>3.5477220000000001E-3</v>
      </c>
      <c r="D18" s="45"/>
      <c r="E18" s="28">
        <v>3.2436259999999999E-3</v>
      </c>
      <c r="F18" s="28">
        <v>2.9480439999999999E-3</v>
      </c>
      <c r="G18" s="28">
        <v>3.187236E-3</v>
      </c>
      <c r="H18" s="28">
        <v>1.485517E-3</v>
      </c>
      <c r="I18" s="45"/>
      <c r="J18" s="27">
        <v>2.6567639999999998E-3</v>
      </c>
    </row>
    <row r="19" spans="2:10" ht="15.75" x14ac:dyDescent="0.2">
      <c r="B19" s="42" t="s">
        <v>123</v>
      </c>
      <c r="C19" s="43">
        <v>4.1652540000000002E-3</v>
      </c>
      <c r="D19" s="28">
        <v>7.7268249999999997E-3</v>
      </c>
      <c r="E19" s="28">
        <v>7.2946829999999997E-3</v>
      </c>
      <c r="F19" s="28">
        <v>1.6304160000000002E-2</v>
      </c>
      <c r="G19" s="28">
        <v>2.997946E-3</v>
      </c>
      <c r="H19" s="28">
        <v>9.2312399999999999E-3</v>
      </c>
      <c r="I19" s="28">
        <v>6.2188649999999996E-3</v>
      </c>
      <c r="J19" s="46"/>
    </row>
    <row r="20" spans="2:10" ht="15.75" x14ac:dyDescent="0.2">
      <c r="B20" s="42" t="s">
        <v>124</v>
      </c>
      <c r="C20" s="43">
        <v>1.0336151999999999E-2</v>
      </c>
      <c r="D20" s="28">
        <v>1.2273987E-2</v>
      </c>
      <c r="E20" s="28">
        <v>1.367289E-2</v>
      </c>
      <c r="F20" s="28">
        <v>1.3275375000000001E-2</v>
      </c>
      <c r="G20" s="28">
        <v>9.2451709999999999E-3</v>
      </c>
      <c r="H20" s="28">
        <v>1.3970946999999999E-2</v>
      </c>
      <c r="I20" s="28">
        <v>1.0564334999999999E-2</v>
      </c>
      <c r="J20" s="46"/>
    </row>
    <row r="21" spans="2:10" ht="15.75" x14ac:dyDescent="0.2">
      <c r="B21" s="42" t="s">
        <v>125</v>
      </c>
      <c r="C21" s="43">
        <v>0.54674752599999998</v>
      </c>
      <c r="D21" s="28">
        <v>0.58003053999999998</v>
      </c>
      <c r="E21" s="28">
        <v>0.63316208299999999</v>
      </c>
      <c r="F21" s="28">
        <v>0.64253278599999997</v>
      </c>
      <c r="G21" s="28">
        <v>0.50312651799999997</v>
      </c>
      <c r="H21" s="28">
        <v>0.594001271</v>
      </c>
      <c r="I21" s="28">
        <v>0.56872045699999996</v>
      </c>
      <c r="J21" s="27">
        <v>0.50900654599999995</v>
      </c>
    </row>
    <row r="22" spans="2:10" ht="15.75" x14ac:dyDescent="0.2">
      <c r="B22" s="42" t="s">
        <v>126</v>
      </c>
      <c r="C22" s="43">
        <v>1.9239905000000002E-2</v>
      </c>
      <c r="D22" s="28">
        <v>1.9528444999999998E-2</v>
      </c>
      <c r="E22" s="28">
        <v>2.4716926E-2</v>
      </c>
      <c r="F22" s="28">
        <v>1.5852959E-2</v>
      </c>
      <c r="G22" s="28">
        <v>1.9680407E-2</v>
      </c>
      <c r="H22" s="28">
        <v>2.7136652000000001E-2</v>
      </c>
      <c r="I22" s="28">
        <v>1.9808593999999999E-2</v>
      </c>
      <c r="J22" s="27">
        <v>7.2768080000000001E-3</v>
      </c>
    </row>
    <row r="23" spans="2:10" ht="15.75" x14ac:dyDescent="0.2">
      <c r="B23" s="42" t="s">
        <v>127</v>
      </c>
      <c r="C23" s="43">
        <v>3.3971226E-2</v>
      </c>
      <c r="D23" s="28">
        <v>3.4819999999999997E-2</v>
      </c>
      <c r="E23" s="28">
        <v>3.3169999999999998E-2</v>
      </c>
      <c r="F23" s="28">
        <v>4.0257542E-2</v>
      </c>
      <c r="G23" s="28">
        <v>2.8724678999999999E-2</v>
      </c>
      <c r="H23" s="28">
        <v>3.1510000000000003E-2</v>
      </c>
      <c r="I23" s="28">
        <v>3.7513830999999997E-2</v>
      </c>
      <c r="J23" s="27">
        <v>3.8790734E-2</v>
      </c>
    </row>
    <row r="24" spans="2:10" ht="15.75" x14ac:dyDescent="0.2">
      <c r="B24" s="42" t="s">
        <v>128</v>
      </c>
      <c r="C24" s="43">
        <v>6.2191999999999998E-4</v>
      </c>
      <c r="D24" s="28">
        <v>3.75626E-4</v>
      </c>
      <c r="E24" s="28">
        <v>2.8932099999999999E-4</v>
      </c>
      <c r="F24" s="28">
        <v>2.70062E-4</v>
      </c>
      <c r="G24" s="45"/>
      <c r="H24" s="28">
        <v>3.8271900000000001E-4</v>
      </c>
      <c r="I24" s="28">
        <v>1.65382E-4</v>
      </c>
      <c r="J24" s="46"/>
    </row>
    <row r="25" spans="2:10" ht="15.75" x14ac:dyDescent="0.2">
      <c r="B25" s="42" t="s">
        <v>129</v>
      </c>
      <c r="C25" s="43">
        <v>1.6654496000000001E-2</v>
      </c>
      <c r="D25" s="28">
        <v>1.8411684000000001E-2</v>
      </c>
      <c r="E25" s="28">
        <v>2.1498357999999999E-2</v>
      </c>
      <c r="F25" s="28">
        <v>2.3788948000000001E-2</v>
      </c>
      <c r="G25" s="28">
        <v>1.3677244E-2</v>
      </c>
      <c r="H25" s="28">
        <v>2.1253601E-2</v>
      </c>
      <c r="I25" s="28">
        <v>1.9598223000000001E-2</v>
      </c>
      <c r="J25" s="27">
        <v>1.5093570000000001E-2</v>
      </c>
    </row>
    <row r="26" spans="2:10" ht="15.75" x14ac:dyDescent="0.2">
      <c r="B26" s="42" t="s">
        <v>130</v>
      </c>
      <c r="C26" s="43">
        <v>2.2956046000000001E-2</v>
      </c>
      <c r="D26" s="28">
        <v>2.7328627000000001E-2</v>
      </c>
      <c r="E26" s="28">
        <v>3.0608061999999998E-2</v>
      </c>
      <c r="F26" s="28">
        <v>3.1154634E-2</v>
      </c>
      <c r="G26" s="28">
        <v>1.9949898000000001E-2</v>
      </c>
      <c r="H26" s="28">
        <v>2.6964245000000001E-2</v>
      </c>
      <c r="I26" s="28">
        <v>2.7601912999999999E-2</v>
      </c>
      <c r="J26" s="27">
        <v>2.0587564999999999E-2</v>
      </c>
    </row>
    <row r="27" spans="2:10" ht="15.75" x14ac:dyDescent="0.2">
      <c r="B27" s="42" t="s">
        <v>131</v>
      </c>
      <c r="C27" s="43">
        <v>1.1620291E-2</v>
      </c>
      <c r="D27" s="28">
        <v>1.3502112E-2</v>
      </c>
      <c r="E27" s="28">
        <v>1.2512944E-2</v>
      </c>
      <c r="F27" s="28">
        <v>1.6874059E-2</v>
      </c>
      <c r="G27" s="28">
        <v>1.0689651E-2</v>
      </c>
      <c r="H27" s="28">
        <v>1.3665528E-2</v>
      </c>
      <c r="I27" s="28">
        <v>1.4979104E-2</v>
      </c>
      <c r="J27" s="27">
        <v>9.9556920000000004E-3</v>
      </c>
    </row>
    <row r="28" spans="2:10" ht="15.75" x14ac:dyDescent="0.2">
      <c r="B28" s="42" t="s">
        <v>132</v>
      </c>
      <c r="C28" s="43">
        <v>1.3912E-3</v>
      </c>
      <c r="D28" s="28">
        <v>1.5239279999999999E-3</v>
      </c>
      <c r="E28" s="28">
        <v>1.9505480000000001E-3</v>
      </c>
      <c r="F28" s="28">
        <v>1.810629E-3</v>
      </c>
      <c r="G28" s="28">
        <v>1.2260229999999999E-3</v>
      </c>
      <c r="H28" s="28">
        <v>1.6981089999999999E-3</v>
      </c>
      <c r="I28" s="28">
        <v>1.5983270000000001E-3</v>
      </c>
      <c r="J28" s="27">
        <v>1.2126229999999999E-3</v>
      </c>
    </row>
    <row r="29" spans="2:10" ht="15.75" x14ac:dyDescent="0.2">
      <c r="B29" s="42" t="s">
        <v>133</v>
      </c>
      <c r="C29" s="43">
        <v>0.189217254</v>
      </c>
      <c r="D29" s="28">
        <v>0.201622469</v>
      </c>
      <c r="E29" s="28">
        <v>0.22365972000000001</v>
      </c>
      <c r="F29" s="28">
        <v>0.23779410200000001</v>
      </c>
      <c r="G29" s="28">
        <v>0.181217462</v>
      </c>
      <c r="H29" s="28">
        <v>0.21824052999999999</v>
      </c>
      <c r="I29" s="28">
        <v>0.219970791</v>
      </c>
      <c r="J29" s="27">
        <v>0.177340577</v>
      </c>
    </row>
    <row r="30" spans="2:10" ht="15.75" x14ac:dyDescent="0.2">
      <c r="B30" s="42" t="s">
        <v>134</v>
      </c>
      <c r="C30" s="43">
        <v>1.3664313000000001E-2</v>
      </c>
      <c r="D30" s="28">
        <v>1.7626963999999998E-2</v>
      </c>
      <c r="E30" s="28">
        <v>1.8036894000000001E-2</v>
      </c>
      <c r="F30" s="28">
        <v>1.8036894000000001E-2</v>
      </c>
      <c r="G30" s="28">
        <v>1.1478023E-2</v>
      </c>
      <c r="H30" s="28">
        <v>1.5121839999999999E-2</v>
      </c>
      <c r="I30" s="28">
        <v>1.5486221999999999E-2</v>
      </c>
      <c r="J30" s="27">
        <v>1.2297882E-2</v>
      </c>
    </row>
    <row r="31" spans="2:10" ht="15.75" x14ac:dyDescent="0.2">
      <c r="B31" s="42" t="s">
        <v>135</v>
      </c>
      <c r="C31" s="43">
        <v>1.4823799999999999E-3</v>
      </c>
      <c r="D31" s="28">
        <v>1.6853549999999999E-3</v>
      </c>
      <c r="E31" s="28">
        <v>1.677701E-3</v>
      </c>
      <c r="F31" s="28">
        <v>2.003543E-3</v>
      </c>
      <c r="G31" s="28">
        <v>1.233626E-3</v>
      </c>
      <c r="H31" s="28">
        <v>1.642838E-3</v>
      </c>
      <c r="I31" s="28">
        <v>1.516323E-3</v>
      </c>
      <c r="J31" s="27">
        <v>1.206057E-3</v>
      </c>
    </row>
    <row r="32" spans="2:10" ht="15.75" x14ac:dyDescent="0.2">
      <c r="B32" s="42" t="s">
        <v>136</v>
      </c>
      <c r="C32" s="43">
        <v>0.15269939199999999</v>
      </c>
      <c r="D32" s="28">
        <v>0.16191930099999999</v>
      </c>
      <c r="E32" s="28">
        <v>0.18422210999999999</v>
      </c>
      <c r="F32" s="28">
        <v>0.23281497000000001</v>
      </c>
      <c r="G32" s="28">
        <v>0.15160854700000001</v>
      </c>
      <c r="H32" s="28">
        <v>0.19396264599999999</v>
      </c>
      <c r="I32" s="28">
        <v>0.19412768899999999</v>
      </c>
      <c r="J32" s="27">
        <v>0.16980157300000001</v>
      </c>
    </row>
    <row r="33" spans="2:10" ht="15.75" x14ac:dyDescent="0.2">
      <c r="B33" s="42" t="s">
        <v>137</v>
      </c>
      <c r="C33" s="43">
        <v>5.202903E-3</v>
      </c>
      <c r="D33" s="28">
        <v>4.6227509999999996E-3</v>
      </c>
      <c r="E33" s="28">
        <v>5.5158159999999998E-3</v>
      </c>
      <c r="F33" s="28">
        <v>5.3744450000000003E-3</v>
      </c>
      <c r="G33" s="28">
        <v>4.2237760000000003E-3</v>
      </c>
      <c r="H33" s="28">
        <v>4.4220409999999998E-3</v>
      </c>
      <c r="I33" s="28">
        <v>4.3599229999999999E-3</v>
      </c>
      <c r="J33" s="27">
        <v>3.9967969999999998E-3</v>
      </c>
    </row>
    <row r="34" spans="2:10" ht="15.75" x14ac:dyDescent="0.2">
      <c r="B34" s="42" t="s">
        <v>138</v>
      </c>
      <c r="C34" s="43">
        <v>1.2757109999999999E-3</v>
      </c>
      <c r="D34" s="28">
        <v>1.1519290000000001E-3</v>
      </c>
      <c r="E34" s="28">
        <v>1.1237020000000001E-3</v>
      </c>
      <c r="F34" s="28">
        <v>1.304003E-3</v>
      </c>
      <c r="G34" s="28">
        <v>8.9980699999999997E-4</v>
      </c>
      <c r="H34" s="28">
        <v>1.116885E-3</v>
      </c>
      <c r="I34" s="28">
        <v>6.9883499999999997E-4</v>
      </c>
      <c r="J34" s="27">
        <v>8.7678799999999998E-4</v>
      </c>
    </row>
    <row r="35" spans="2:10" ht="15.75" x14ac:dyDescent="0.2">
      <c r="B35" s="42" t="s">
        <v>139</v>
      </c>
      <c r="C35" s="43">
        <v>4.7055710000000004E-3</v>
      </c>
      <c r="D35" s="28">
        <v>1.803891E-3</v>
      </c>
      <c r="E35" s="28">
        <v>3.8113050000000001E-3</v>
      </c>
      <c r="F35" s="28">
        <v>1.162071E-3</v>
      </c>
      <c r="G35" s="28">
        <v>1.6161050000000001E-3</v>
      </c>
      <c r="H35" s="28">
        <v>3.7040710000000002E-3</v>
      </c>
      <c r="I35" s="28">
        <v>4.4792310000000002E-3</v>
      </c>
      <c r="J35" s="27">
        <v>1.526024E-3</v>
      </c>
    </row>
    <row r="36" spans="2:10" ht="15.75" x14ac:dyDescent="0.2">
      <c r="B36" s="42" t="s">
        <v>140</v>
      </c>
      <c r="C36" s="43">
        <v>1.1137149999999999E-3</v>
      </c>
      <c r="D36" s="28">
        <v>5.5645399999999995E-4</v>
      </c>
      <c r="E36" s="28">
        <v>7.6763700000000005E-4</v>
      </c>
      <c r="F36" s="28">
        <v>9.8682999999999996E-4</v>
      </c>
      <c r="G36" s="28">
        <v>5.5702200000000001E-4</v>
      </c>
      <c r="H36" s="28">
        <v>8.8337500000000005E-4</v>
      </c>
      <c r="I36" s="45"/>
      <c r="J36" s="27">
        <v>7.1022299999999995E-4</v>
      </c>
    </row>
    <row r="37" spans="2:10" ht="15.75" x14ac:dyDescent="0.2">
      <c r="B37" s="42" t="s">
        <v>141</v>
      </c>
      <c r="C37" s="44"/>
      <c r="D37" s="45"/>
      <c r="E37" s="28">
        <v>8.9620200000000002E-4</v>
      </c>
      <c r="F37" s="45"/>
      <c r="G37" s="28">
        <v>1.1623289999999999E-3</v>
      </c>
      <c r="H37" s="45"/>
      <c r="I37" s="28">
        <v>9.2897400000000005E-4</v>
      </c>
      <c r="J37" s="27">
        <v>6.2188E-4</v>
      </c>
    </row>
    <row r="38" spans="2:10" ht="15.75" x14ac:dyDescent="0.2">
      <c r="B38" s="42" t="s">
        <v>142</v>
      </c>
      <c r="C38" s="44"/>
      <c r="D38" s="28">
        <v>3.3446359999999998E-3</v>
      </c>
      <c r="E38" s="28">
        <v>3.5550619999999999E-3</v>
      </c>
      <c r="F38" s="45"/>
      <c r="G38" s="28">
        <v>1.7982580000000001E-3</v>
      </c>
      <c r="H38" s="28">
        <v>2.3506930000000001E-3</v>
      </c>
      <c r="I38" s="28">
        <v>2.157829E-3</v>
      </c>
      <c r="J38" s="27">
        <v>1.899218E-3</v>
      </c>
    </row>
    <row r="39" spans="2:10" ht="15.75" x14ac:dyDescent="0.2">
      <c r="B39" s="42" t="s">
        <v>143</v>
      </c>
      <c r="C39" s="44"/>
      <c r="D39" s="28">
        <v>4.0755649999999997E-3</v>
      </c>
      <c r="E39" s="45"/>
      <c r="F39" s="28">
        <v>3.0785650000000001E-3</v>
      </c>
      <c r="G39" s="28">
        <v>2.5748799999999999E-3</v>
      </c>
      <c r="H39" s="28">
        <v>3.2132329999999998E-3</v>
      </c>
      <c r="I39" s="28">
        <v>4.041556E-3</v>
      </c>
      <c r="J39" s="46"/>
    </row>
    <row r="40" spans="2:10" ht="15.75" x14ac:dyDescent="0.2">
      <c r="B40" s="42" t="s">
        <v>144</v>
      </c>
      <c r="C40" s="43">
        <v>3.562464E-3</v>
      </c>
      <c r="D40" s="28">
        <v>4.476013E-3</v>
      </c>
      <c r="E40" s="28">
        <v>2.4219720000000001E-3</v>
      </c>
      <c r="F40" s="28">
        <v>3.2344370000000002E-3</v>
      </c>
      <c r="G40" s="28">
        <v>1.537299E-3</v>
      </c>
      <c r="H40" s="28">
        <v>1.879265E-3</v>
      </c>
      <c r="I40" s="28">
        <v>3.4452350000000001E-3</v>
      </c>
      <c r="J40" s="27">
        <v>1.783242E-3</v>
      </c>
    </row>
    <row r="41" spans="2:10" ht="15.75" x14ac:dyDescent="0.2">
      <c r="B41" s="42" t="s">
        <v>145</v>
      </c>
      <c r="C41" s="44"/>
      <c r="D41" s="45"/>
      <c r="E41" s="45"/>
      <c r="F41" s="28">
        <v>3.2055999999999999E-3</v>
      </c>
      <c r="G41" s="28">
        <v>2.0450659999999999E-3</v>
      </c>
      <c r="H41" s="28">
        <v>2.8263709999999998E-3</v>
      </c>
      <c r="I41" s="28">
        <v>2.4023299999999998E-3</v>
      </c>
      <c r="J41" s="46"/>
    </row>
    <row r="42" spans="2:10" ht="15.75" x14ac:dyDescent="0.2">
      <c r="B42" s="42" t="s">
        <v>146</v>
      </c>
      <c r="C42" s="43">
        <v>6.1346430000000004E-3</v>
      </c>
      <c r="D42" s="28">
        <v>5.9473089999999996E-3</v>
      </c>
      <c r="E42" s="28">
        <v>5.9723989999999998E-3</v>
      </c>
      <c r="F42" s="28">
        <v>5.8267789999999998E-3</v>
      </c>
      <c r="G42" s="28">
        <v>3.2338290000000001E-3</v>
      </c>
      <c r="H42" s="28">
        <v>6.6260599999999996E-3</v>
      </c>
      <c r="I42" s="28">
        <v>4.341391E-3</v>
      </c>
      <c r="J42" s="27">
        <v>4.8998549999999998E-3</v>
      </c>
    </row>
    <row r="43" spans="2:10" ht="15.75" x14ac:dyDescent="0.2">
      <c r="B43" s="42" t="s">
        <v>147</v>
      </c>
      <c r="C43" s="43">
        <v>8.9364608999999998E-2</v>
      </c>
      <c r="D43" s="28">
        <v>6.6317468000000004E-2</v>
      </c>
      <c r="E43" s="28">
        <v>8.3625597999999995E-2</v>
      </c>
      <c r="F43" s="28">
        <v>6.8503757999999998E-2</v>
      </c>
      <c r="G43" s="28">
        <v>0.11754834</v>
      </c>
      <c r="H43" s="28">
        <v>6.4313367999999996E-2</v>
      </c>
      <c r="I43" s="28">
        <v>6.5042132000000003E-2</v>
      </c>
      <c r="J43" s="27">
        <v>6.6744249000000005E-2</v>
      </c>
    </row>
    <row r="44" spans="2:10" ht="15.75" x14ac:dyDescent="0.2">
      <c r="B44" s="42" t="s">
        <v>148</v>
      </c>
      <c r="C44" s="43">
        <v>9.1736699999999999E-4</v>
      </c>
      <c r="D44" s="28">
        <v>1.055161E-3</v>
      </c>
      <c r="E44" s="28">
        <v>1.214073E-3</v>
      </c>
      <c r="F44" s="28">
        <v>1.429034E-3</v>
      </c>
      <c r="G44" s="28">
        <v>7.7108500000000002E-4</v>
      </c>
      <c r="H44" s="28">
        <v>1.406923E-3</v>
      </c>
      <c r="I44" s="28">
        <v>1.2434060000000001E-3</v>
      </c>
      <c r="J44" s="27">
        <v>1.134297E-3</v>
      </c>
    </row>
    <row r="45" spans="2:10" ht="15.75" x14ac:dyDescent="0.2">
      <c r="B45" s="42" t="s">
        <v>149</v>
      </c>
      <c r="C45" s="43">
        <v>1.1233885000000001E-2</v>
      </c>
      <c r="D45" s="28">
        <v>8.1965920000000008E-3</v>
      </c>
      <c r="E45" s="28">
        <v>9.6810560000000004E-3</v>
      </c>
      <c r="F45" s="28">
        <v>1.2432202E-2</v>
      </c>
      <c r="G45" s="28">
        <v>6.1940820000000001E-3</v>
      </c>
      <c r="H45" s="28">
        <v>7.7635150000000003E-3</v>
      </c>
      <c r="I45" s="28">
        <v>7.5589619999999998E-3</v>
      </c>
      <c r="J45" s="27">
        <v>7.8326009999999998E-3</v>
      </c>
    </row>
    <row r="46" spans="2:10" ht="15.75" x14ac:dyDescent="0.2">
      <c r="B46" s="47" t="s">
        <v>150</v>
      </c>
      <c r="C46" s="48">
        <v>4.9797529E-2</v>
      </c>
      <c r="D46" s="49">
        <v>4.6434936000000003E-2</v>
      </c>
      <c r="E46" s="49">
        <v>4.9365744000000003E-2</v>
      </c>
      <c r="F46" s="49">
        <v>5.5463292999999997E-2</v>
      </c>
      <c r="G46" s="49">
        <v>3.3817065E-2</v>
      </c>
      <c r="H46" s="49">
        <v>5.1380137999999999E-2</v>
      </c>
      <c r="I46" s="49">
        <v>5.5917208000000003E-2</v>
      </c>
      <c r="J46" s="50">
        <v>4.7319222000000001E-2</v>
      </c>
    </row>
    <row r="50" spans="1:8" x14ac:dyDescent="0.2">
      <c r="A50" s="64" t="s">
        <v>31</v>
      </c>
    </row>
    <row r="51" spans="1:8" x14ac:dyDescent="0.2">
      <c r="B51" s="154" t="s">
        <v>86</v>
      </c>
      <c r="C51" s="155" t="s">
        <v>100</v>
      </c>
      <c r="D51" s="155" t="s">
        <v>386</v>
      </c>
      <c r="E51" s="155" t="s">
        <v>387</v>
      </c>
      <c r="F51" s="155" t="s">
        <v>388</v>
      </c>
      <c r="G51" s="155" t="s">
        <v>389</v>
      </c>
      <c r="H51" s="156" t="s">
        <v>393</v>
      </c>
    </row>
    <row r="52" spans="1:8" x14ac:dyDescent="0.2">
      <c r="B52" s="154" t="s">
        <v>392</v>
      </c>
      <c r="C52" s="155" t="s">
        <v>108</v>
      </c>
      <c r="D52" s="155">
        <v>8.8065109999999995E-3</v>
      </c>
      <c r="E52" s="155">
        <v>2.6824934000000002E-2</v>
      </c>
      <c r="F52" s="155">
        <v>5.3658741000000003E-2</v>
      </c>
      <c r="G52" s="155">
        <v>6.5796927499999991E-2</v>
      </c>
      <c r="H52" s="156">
        <v>0.15239393499999998</v>
      </c>
    </row>
    <row r="53" spans="1:8" x14ac:dyDescent="0.2">
      <c r="B53" s="68" t="s">
        <v>392</v>
      </c>
      <c r="C53" s="69" t="s">
        <v>107</v>
      </c>
      <c r="D53" s="69">
        <v>9.9652089999999992E-3</v>
      </c>
      <c r="E53" s="69">
        <v>2.7502864500000002E-2</v>
      </c>
      <c r="F53" s="69">
        <v>5.2010710000000002E-2</v>
      </c>
      <c r="G53" s="69">
        <v>6.1902473999999999E-2</v>
      </c>
      <c r="H53" s="70">
        <v>0.1513812575</v>
      </c>
    </row>
    <row r="54" spans="1:8" x14ac:dyDescent="0.2">
      <c r="B54" s="68" t="s">
        <v>392</v>
      </c>
      <c r="C54" s="69" t="s">
        <v>106</v>
      </c>
      <c r="D54" s="69">
        <v>1.0081692E-2</v>
      </c>
      <c r="E54" s="69">
        <v>2.3905906500000001E-2</v>
      </c>
      <c r="F54" s="69">
        <v>5.0443553500000002E-2</v>
      </c>
      <c r="G54" s="69">
        <v>6.5100362999999994E-2</v>
      </c>
      <c r="H54" s="70">
        <v>0.149531515</v>
      </c>
    </row>
    <row r="55" spans="1:8" x14ac:dyDescent="0.2">
      <c r="B55" s="71" t="s">
        <v>392</v>
      </c>
      <c r="C55" s="72" t="s">
        <v>105</v>
      </c>
      <c r="D55" s="72">
        <v>8.7188020000000012E-3</v>
      </c>
      <c r="E55" s="72"/>
      <c r="F55" s="72"/>
      <c r="G55" s="72">
        <v>6.2755614500000001E-2</v>
      </c>
      <c r="H55" s="73">
        <v>0.15242302549999998</v>
      </c>
    </row>
    <row r="56" spans="1:8" x14ac:dyDescent="0.2">
      <c r="B56" s="68" t="s">
        <v>1</v>
      </c>
      <c r="C56" s="69" t="s">
        <v>101</v>
      </c>
      <c r="D56" s="69">
        <v>1.2229E-2</v>
      </c>
      <c r="E56" s="69">
        <v>2.8046999999999999E-2</v>
      </c>
      <c r="F56" s="69"/>
      <c r="G56" s="69"/>
      <c r="H56" s="70">
        <v>0.1743855</v>
      </c>
    </row>
    <row r="57" spans="1:8" x14ac:dyDescent="0.2">
      <c r="B57" s="68" t="s">
        <v>1</v>
      </c>
      <c r="C57" s="69" t="s">
        <v>104</v>
      </c>
      <c r="D57" s="69">
        <v>1.2951500000000001E-2</v>
      </c>
      <c r="E57" s="69">
        <v>2.8268000000000001E-2</v>
      </c>
      <c r="F57" s="69">
        <v>4.8278000000000001E-2</v>
      </c>
      <c r="G57" s="69">
        <v>7.1583000000000008E-2</v>
      </c>
      <c r="H57" s="70">
        <v>0.16108049999999999</v>
      </c>
    </row>
    <row r="58" spans="1:8" x14ac:dyDescent="0.2">
      <c r="B58" s="68" t="s">
        <v>390</v>
      </c>
      <c r="C58" s="69" t="s">
        <v>103</v>
      </c>
      <c r="D58" s="69">
        <v>1.10672015E-2</v>
      </c>
      <c r="E58" s="69">
        <v>2.43202395E-2</v>
      </c>
      <c r="F58" s="69">
        <v>4.8611245999999997E-2</v>
      </c>
      <c r="G58" s="69">
        <v>9.4326210999999993E-2</v>
      </c>
      <c r="H58" s="70">
        <v>0.17832489800000001</v>
      </c>
    </row>
    <row r="59" spans="1:8" x14ac:dyDescent="0.2">
      <c r="B59" s="71" t="s">
        <v>1</v>
      </c>
      <c r="C59" s="72" t="s">
        <v>102</v>
      </c>
      <c r="D59" s="72">
        <v>1.2405948999999999E-2</v>
      </c>
      <c r="E59" s="72">
        <v>2.52426015E-2</v>
      </c>
      <c r="F59" s="72">
        <v>4.1540314999999994E-2</v>
      </c>
      <c r="G59" s="72">
        <v>7.3600962999999991E-2</v>
      </c>
      <c r="H59" s="73">
        <v>0.1527898285</v>
      </c>
    </row>
  </sheetData>
  <mergeCells count="1">
    <mergeCell ref="B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E2" sqref="E2"/>
    </sheetView>
  </sheetViews>
  <sheetFormatPr defaultColWidth="9.140625" defaultRowHeight="15" x14ac:dyDescent="0.25"/>
  <cols>
    <col min="1" max="1" width="16.42578125" customWidth="1"/>
  </cols>
  <sheetData>
    <row r="1" spans="1:4" x14ac:dyDescent="0.25">
      <c r="A1" t="s">
        <v>394</v>
      </c>
    </row>
    <row r="2" spans="1:4" x14ac:dyDescent="0.25">
      <c r="A2" t="s">
        <v>395</v>
      </c>
    </row>
    <row r="3" spans="1:4" x14ac:dyDescent="0.25">
      <c r="A3" t="s">
        <v>416</v>
      </c>
    </row>
    <row r="4" spans="1:4" ht="45" x14ac:dyDescent="0.25">
      <c r="A4" s="187" t="s">
        <v>396</v>
      </c>
      <c r="B4" s="187" t="s">
        <v>397</v>
      </c>
      <c r="C4" s="187" t="s">
        <v>398</v>
      </c>
      <c r="D4" s="186" t="s">
        <v>399</v>
      </c>
    </row>
    <row r="5" spans="1:4" x14ac:dyDescent="0.25">
      <c r="A5" s="170" t="s">
        <v>400</v>
      </c>
      <c r="B5" s="170">
        <v>29</v>
      </c>
      <c r="C5" s="170">
        <v>2363.91</v>
      </c>
      <c r="D5" s="158">
        <v>65</v>
      </c>
    </row>
    <row r="6" spans="1:4" x14ac:dyDescent="0.25">
      <c r="A6" s="179" t="s">
        <v>400</v>
      </c>
      <c r="B6" s="179">
        <v>30</v>
      </c>
      <c r="C6" s="179">
        <v>2771.75</v>
      </c>
      <c r="D6" s="109">
        <v>73</v>
      </c>
    </row>
    <row r="7" spans="1:4" x14ac:dyDescent="0.25">
      <c r="A7" s="179" t="s">
        <v>400</v>
      </c>
      <c r="B7" s="179">
        <v>39</v>
      </c>
      <c r="C7" s="179">
        <v>3091.79</v>
      </c>
      <c r="D7" s="109">
        <v>76</v>
      </c>
    </row>
    <row r="8" spans="1:4" x14ac:dyDescent="0.25">
      <c r="A8" s="179" t="s">
        <v>400</v>
      </c>
      <c r="B8" s="179">
        <v>40</v>
      </c>
      <c r="C8" s="179">
        <v>3005.59</v>
      </c>
      <c r="D8" s="109">
        <v>80</v>
      </c>
    </row>
    <row r="9" spans="1:4" x14ac:dyDescent="0.25">
      <c r="A9" s="179" t="s">
        <v>400</v>
      </c>
      <c r="B9" s="179">
        <v>49</v>
      </c>
      <c r="C9" s="179">
        <v>1199.23</v>
      </c>
      <c r="D9" s="109">
        <v>21</v>
      </c>
    </row>
    <row r="10" spans="1:4" x14ac:dyDescent="0.25">
      <c r="A10" s="179" t="s">
        <v>400</v>
      </c>
      <c r="B10" s="179">
        <v>62</v>
      </c>
      <c r="C10" s="179">
        <v>2014.3</v>
      </c>
      <c r="D10" s="109">
        <v>42</v>
      </c>
    </row>
    <row r="11" spans="1:4" x14ac:dyDescent="0.25">
      <c r="A11" s="179" t="s">
        <v>400</v>
      </c>
      <c r="B11" s="179">
        <v>63</v>
      </c>
      <c r="C11" s="179">
        <v>2019.45</v>
      </c>
      <c r="D11" s="109">
        <v>49</v>
      </c>
    </row>
    <row r="12" spans="1:4" x14ac:dyDescent="0.25">
      <c r="A12" s="179" t="s">
        <v>401</v>
      </c>
      <c r="B12" s="179">
        <v>31</v>
      </c>
      <c r="C12" s="179">
        <v>2946.97</v>
      </c>
      <c r="D12" s="109">
        <v>110</v>
      </c>
    </row>
    <row r="13" spans="1:4" x14ac:dyDescent="0.25">
      <c r="A13" s="179" t="s">
        <v>401</v>
      </c>
      <c r="B13" s="179">
        <v>37</v>
      </c>
      <c r="C13" s="179">
        <v>3191.68</v>
      </c>
      <c r="D13" s="109">
        <v>117</v>
      </c>
    </row>
    <row r="14" spans="1:4" x14ac:dyDescent="0.25">
      <c r="A14" s="179" t="s">
        <v>401</v>
      </c>
      <c r="B14" s="179">
        <v>38</v>
      </c>
      <c r="C14" s="179">
        <v>3824.14</v>
      </c>
      <c r="D14" s="109">
        <v>142</v>
      </c>
    </row>
    <row r="15" spans="1:4" x14ac:dyDescent="0.25">
      <c r="A15" s="179" t="s">
        <v>401</v>
      </c>
      <c r="B15" s="179">
        <v>41</v>
      </c>
      <c r="C15" s="179">
        <v>2854.47</v>
      </c>
      <c r="D15" s="109">
        <v>132</v>
      </c>
    </row>
    <row r="16" spans="1:4" x14ac:dyDescent="0.25">
      <c r="A16" s="179" t="s">
        <v>401</v>
      </c>
      <c r="B16" s="179">
        <v>42</v>
      </c>
      <c r="C16" s="179">
        <v>3879.52</v>
      </c>
      <c r="D16" s="109">
        <v>115</v>
      </c>
    </row>
    <row r="17" spans="1:5" x14ac:dyDescent="0.25">
      <c r="A17" s="179" t="s">
        <v>401</v>
      </c>
      <c r="B17" s="179">
        <v>51</v>
      </c>
      <c r="C17" s="179">
        <v>3441.12</v>
      </c>
      <c r="D17" s="109">
        <v>124</v>
      </c>
    </row>
    <row r="18" spans="1:5" x14ac:dyDescent="0.25">
      <c r="A18" s="180" t="s">
        <v>401</v>
      </c>
      <c r="B18" s="180">
        <v>61</v>
      </c>
      <c r="C18" s="180">
        <v>3826.57</v>
      </c>
      <c r="D18" s="112">
        <v>109</v>
      </c>
    </row>
    <row r="20" spans="1:5" x14ac:dyDescent="0.25">
      <c r="A20" t="s">
        <v>417</v>
      </c>
    </row>
    <row r="21" spans="1:5" ht="45" x14ac:dyDescent="0.25">
      <c r="A21" s="187" t="s">
        <v>396</v>
      </c>
      <c r="B21" s="185" t="s">
        <v>397</v>
      </c>
      <c r="C21" s="187" t="s">
        <v>402</v>
      </c>
      <c r="D21" s="187" t="s">
        <v>403</v>
      </c>
      <c r="E21" s="186" t="s">
        <v>404</v>
      </c>
    </row>
    <row r="22" spans="1:5" x14ac:dyDescent="0.25">
      <c r="A22" s="179" t="s">
        <v>400</v>
      </c>
      <c r="B22" s="108">
        <v>3</v>
      </c>
      <c r="C22" s="179">
        <v>9.4</v>
      </c>
      <c r="D22" s="179">
        <v>11.92</v>
      </c>
      <c r="E22" s="109">
        <v>0.10738255033557</v>
      </c>
    </row>
    <row r="23" spans="1:5" x14ac:dyDescent="0.25">
      <c r="A23" s="179" t="s">
        <v>400</v>
      </c>
      <c r="B23" s="108">
        <v>29</v>
      </c>
      <c r="C23" s="179">
        <v>21</v>
      </c>
      <c r="D23" s="179">
        <v>30.12</v>
      </c>
      <c r="E23" s="109">
        <v>0.21115537848605601</v>
      </c>
    </row>
    <row r="24" spans="1:5" x14ac:dyDescent="0.25">
      <c r="A24" s="179" t="s">
        <v>400</v>
      </c>
      <c r="B24" s="108">
        <v>30</v>
      </c>
      <c r="C24" s="179">
        <v>23.08</v>
      </c>
      <c r="D24" s="179">
        <v>11.88</v>
      </c>
      <c r="E24" s="109">
        <v>-0.124579124579124</v>
      </c>
    </row>
    <row r="25" spans="1:5" x14ac:dyDescent="0.25">
      <c r="A25" s="179" t="s">
        <v>400</v>
      </c>
      <c r="B25" s="108">
        <v>39</v>
      </c>
      <c r="C25" s="179">
        <v>20.28</v>
      </c>
      <c r="D25" s="179">
        <v>43</v>
      </c>
      <c r="E25" s="109">
        <v>0.18511627906976699</v>
      </c>
    </row>
    <row r="26" spans="1:5" x14ac:dyDescent="0.25">
      <c r="A26" s="179" t="s">
        <v>400</v>
      </c>
      <c r="B26" s="108">
        <v>40</v>
      </c>
      <c r="C26" s="179">
        <v>38.64</v>
      </c>
      <c r="D26" s="179">
        <v>25.84</v>
      </c>
      <c r="E26" s="109">
        <v>0.492260061919505</v>
      </c>
    </row>
    <row r="27" spans="1:5" x14ac:dyDescent="0.25">
      <c r="A27" s="179" t="s">
        <v>400</v>
      </c>
      <c r="B27" s="108">
        <v>49</v>
      </c>
      <c r="C27" s="179">
        <v>12.24</v>
      </c>
      <c r="D27" s="179">
        <v>16.28</v>
      </c>
      <c r="E27" s="109">
        <v>4.6683046683046701E-2</v>
      </c>
    </row>
    <row r="28" spans="1:5" x14ac:dyDescent="0.25">
      <c r="A28" s="179" t="s">
        <v>400</v>
      </c>
      <c r="B28" s="108">
        <v>62</v>
      </c>
      <c r="C28" s="179">
        <v>12.52</v>
      </c>
      <c r="D28" s="179">
        <v>16.16</v>
      </c>
      <c r="E28" s="109">
        <v>0.237623762376238</v>
      </c>
    </row>
    <row r="29" spans="1:5" x14ac:dyDescent="0.25">
      <c r="A29" s="179" t="s">
        <v>400</v>
      </c>
      <c r="B29" s="108">
        <v>171</v>
      </c>
      <c r="C29" s="179">
        <v>59.84</v>
      </c>
      <c r="D29" s="179">
        <v>7.28</v>
      </c>
      <c r="E29" s="109">
        <v>0.51648351648351698</v>
      </c>
    </row>
    <row r="30" spans="1:5" x14ac:dyDescent="0.25">
      <c r="A30" s="179" t="s">
        <v>401</v>
      </c>
      <c r="B30" s="108">
        <v>31</v>
      </c>
      <c r="C30" s="179">
        <v>34.44</v>
      </c>
      <c r="D30" s="179">
        <v>26</v>
      </c>
      <c r="E30" s="109">
        <v>0.230769230769231</v>
      </c>
    </row>
    <row r="31" spans="1:5" x14ac:dyDescent="0.25">
      <c r="A31" s="179" t="s">
        <v>401</v>
      </c>
      <c r="B31" s="108">
        <v>37</v>
      </c>
      <c r="C31" s="179">
        <v>64.84</v>
      </c>
      <c r="D31" s="179">
        <v>22.44</v>
      </c>
      <c r="E31" s="109">
        <v>0.15508021390374299</v>
      </c>
    </row>
    <row r="32" spans="1:5" x14ac:dyDescent="0.25">
      <c r="A32" s="179" t="s">
        <v>401</v>
      </c>
      <c r="B32" s="108">
        <v>38</v>
      </c>
      <c r="C32" s="179">
        <v>72.040000000000006</v>
      </c>
      <c r="D32" s="179">
        <v>27.24</v>
      </c>
      <c r="E32" s="109">
        <v>0.33333333333333298</v>
      </c>
    </row>
    <row r="33" spans="1:12" x14ac:dyDescent="0.25">
      <c r="A33" s="179" t="s">
        <v>401</v>
      </c>
      <c r="B33" s="108">
        <v>41</v>
      </c>
      <c r="C33" s="179">
        <v>52.56</v>
      </c>
      <c r="D33" s="179">
        <v>34.64</v>
      </c>
      <c r="E33" s="109">
        <v>0.15473441108545</v>
      </c>
    </row>
    <row r="34" spans="1:12" x14ac:dyDescent="0.25">
      <c r="A34" s="179" t="s">
        <v>401</v>
      </c>
      <c r="B34" s="108">
        <v>42</v>
      </c>
      <c r="C34" s="179">
        <v>56.36</v>
      </c>
      <c r="D34" s="179">
        <v>18.8</v>
      </c>
      <c r="E34" s="109">
        <v>-3.8297872340425601E-2</v>
      </c>
    </row>
    <row r="35" spans="1:12" x14ac:dyDescent="0.25">
      <c r="A35" s="179" t="s">
        <v>401</v>
      </c>
      <c r="B35" s="108">
        <v>51</v>
      </c>
      <c r="C35" s="179">
        <v>79.72</v>
      </c>
      <c r="D35" s="179">
        <v>30.68</v>
      </c>
      <c r="E35" s="109">
        <v>2.2164276401564501E-2</v>
      </c>
    </row>
    <row r="36" spans="1:12" x14ac:dyDescent="0.25">
      <c r="A36" s="179" t="s">
        <v>401</v>
      </c>
      <c r="B36" s="108">
        <v>61</v>
      </c>
      <c r="C36" s="179">
        <v>33.6</v>
      </c>
      <c r="D36" s="179">
        <v>26.76</v>
      </c>
      <c r="E36" s="109">
        <v>9.4170403587443899E-2</v>
      </c>
    </row>
    <row r="37" spans="1:12" x14ac:dyDescent="0.25">
      <c r="A37" s="179" t="s">
        <v>401</v>
      </c>
      <c r="B37" s="108">
        <v>157</v>
      </c>
      <c r="C37" s="179">
        <v>83.599999999999895</v>
      </c>
      <c r="D37" s="179">
        <v>14.88</v>
      </c>
      <c r="E37" s="109">
        <v>2.68817204301075E-2</v>
      </c>
    </row>
    <row r="38" spans="1:12" x14ac:dyDescent="0.25">
      <c r="A38" s="180" t="s">
        <v>401</v>
      </c>
      <c r="B38" s="111">
        <v>158</v>
      </c>
      <c r="C38" s="180">
        <v>16.48</v>
      </c>
      <c r="D38" s="180">
        <v>15.28</v>
      </c>
      <c r="E38" s="112">
        <v>-8.3769633507853297E-2</v>
      </c>
    </row>
    <row r="40" spans="1:12" x14ac:dyDescent="0.25">
      <c r="A40" t="s">
        <v>418</v>
      </c>
    </row>
    <row r="41" spans="1:12" x14ac:dyDescent="0.25">
      <c r="A41" s="190" t="s">
        <v>396</v>
      </c>
      <c r="B41" s="188" t="s">
        <v>405</v>
      </c>
      <c r="C41" s="190" t="s">
        <v>406</v>
      </c>
      <c r="D41" s="188" t="s">
        <v>407</v>
      </c>
      <c r="E41" s="190" t="s">
        <v>408</v>
      </c>
      <c r="F41" s="188" t="s">
        <v>409</v>
      </c>
      <c r="G41" s="190" t="s">
        <v>410</v>
      </c>
      <c r="H41" s="188" t="s">
        <v>411</v>
      </c>
      <c r="I41" s="190" t="s">
        <v>412</v>
      </c>
      <c r="J41" s="188" t="s">
        <v>413</v>
      </c>
      <c r="K41" s="190" t="s">
        <v>414</v>
      </c>
      <c r="L41" s="189" t="s">
        <v>415</v>
      </c>
    </row>
    <row r="42" spans="1:12" x14ac:dyDescent="0.25">
      <c r="A42" s="170" t="s">
        <v>400</v>
      </c>
      <c r="B42" s="157">
        <v>3</v>
      </c>
      <c r="C42" s="170">
        <v>0</v>
      </c>
      <c r="D42" s="157">
        <v>0</v>
      </c>
      <c r="E42" s="170">
        <v>10</v>
      </c>
      <c r="F42" s="157">
        <v>8</v>
      </c>
      <c r="G42" s="170">
        <v>10</v>
      </c>
      <c r="H42" s="157">
        <v>6</v>
      </c>
      <c r="I42" s="170">
        <v>6</v>
      </c>
      <c r="J42" s="157">
        <v>50</v>
      </c>
      <c r="K42" s="170">
        <v>12</v>
      </c>
      <c r="L42" s="158">
        <v>40</v>
      </c>
    </row>
    <row r="43" spans="1:12" x14ac:dyDescent="0.25">
      <c r="A43" s="179" t="s">
        <v>400</v>
      </c>
      <c r="B43" s="108">
        <v>4</v>
      </c>
      <c r="C43" s="179">
        <v>0</v>
      </c>
      <c r="D43" s="108">
        <v>8</v>
      </c>
      <c r="E43" s="179">
        <v>16</v>
      </c>
      <c r="F43" s="108">
        <v>6</v>
      </c>
      <c r="G43" s="179">
        <v>4</v>
      </c>
      <c r="H43" s="108">
        <v>16</v>
      </c>
      <c r="I43" s="179">
        <v>0</v>
      </c>
      <c r="J43" s="108">
        <v>38</v>
      </c>
      <c r="K43" s="179">
        <v>8</v>
      </c>
      <c r="L43" s="109">
        <v>46</v>
      </c>
    </row>
    <row r="44" spans="1:12" x14ac:dyDescent="0.25">
      <c r="A44" s="179" t="s">
        <v>400</v>
      </c>
      <c r="B44" s="108">
        <v>29</v>
      </c>
      <c r="C44" s="179">
        <v>4</v>
      </c>
      <c r="D44" s="108">
        <v>6</v>
      </c>
      <c r="E44" s="179">
        <v>0</v>
      </c>
      <c r="F44" s="108">
        <v>8</v>
      </c>
      <c r="G44" s="179">
        <v>6</v>
      </c>
      <c r="H44" s="108">
        <v>16</v>
      </c>
      <c r="I44" s="179">
        <v>10</v>
      </c>
      <c r="J44" s="108">
        <v>66</v>
      </c>
      <c r="K44" s="179">
        <v>12</v>
      </c>
      <c r="L44" s="109">
        <v>80</v>
      </c>
    </row>
    <row r="45" spans="1:12" x14ac:dyDescent="0.25">
      <c r="A45" s="179" t="s">
        <v>400</v>
      </c>
      <c r="B45" s="108">
        <v>30</v>
      </c>
      <c r="C45" s="179">
        <v>8</v>
      </c>
      <c r="D45" s="108">
        <v>20</v>
      </c>
      <c r="E45" s="179">
        <v>6</v>
      </c>
      <c r="F45" s="108">
        <v>20</v>
      </c>
      <c r="G45" s="179">
        <v>28</v>
      </c>
      <c r="H45" s="108">
        <v>24</v>
      </c>
      <c r="I45" s="179">
        <v>6</v>
      </c>
      <c r="J45" s="108">
        <v>42</v>
      </c>
      <c r="K45" s="179">
        <v>12</v>
      </c>
      <c r="L45" s="109">
        <v>72</v>
      </c>
    </row>
    <row r="46" spans="1:12" x14ac:dyDescent="0.25">
      <c r="A46" s="179" t="s">
        <v>400</v>
      </c>
      <c r="B46" s="108">
        <v>39</v>
      </c>
      <c r="C46" s="179">
        <v>10</v>
      </c>
      <c r="D46" s="108">
        <v>18</v>
      </c>
      <c r="E46" s="179">
        <v>14</v>
      </c>
      <c r="F46" s="108">
        <v>26</v>
      </c>
      <c r="G46" s="179">
        <v>34</v>
      </c>
      <c r="H46" s="108">
        <v>32</v>
      </c>
      <c r="I46" s="179">
        <v>6</v>
      </c>
      <c r="J46" s="108">
        <v>56</v>
      </c>
      <c r="K46" s="179">
        <v>16</v>
      </c>
      <c r="L46" s="109">
        <v>60</v>
      </c>
    </row>
    <row r="47" spans="1:12" x14ac:dyDescent="0.25">
      <c r="A47" s="179" t="s">
        <v>400</v>
      </c>
      <c r="B47" s="108">
        <v>40</v>
      </c>
      <c r="C47" s="179">
        <v>4</v>
      </c>
      <c r="D47" s="108">
        <v>8</v>
      </c>
      <c r="E47" s="179">
        <v>20</v>
      </c>
      <c r="F47" s="108">
        <v>56</v>
      </c>
      <c r="G47" s="179">
        <v>34</v>
      </c>
      <c r="H47" s="108">
        <v>76</v>
      </c>
      <c r="I47" s="179">
        <v>6</v>
      </c>
      <c r="J47" s="108">
        <v>66</v>
      </c>
      <c r="K47" s="179">
        <v>6</v>
      </c>
      <c r="L47" s="109">
        <v>66</v>
      </c>
    </row>
    <row r="48" spans="1:12" x14ac:dyDescent="0.25">
      <c r="A48" s="179" t="s">
        <v>400</v>
      </c>
      <c r="B48" s="108">
        <v>49</v>
      </c>
      <c r="C48" s="179">
        <v>0</v>
      </c>
      <c r="D48" s="108">
        <v>0</v>
      </c>
      <c r="E48" s="179">
        <v>12</v>
      </c>
      <c r="F48" s="108">
        <v>34</v>
      </c>
      <c r="G48" s="179">
        <v>12</v>
      </c>
      <c r="H48" s="108">
        <v>24</v>
      </c>
      <c r="I48" s="179">
        <v>10</v>
      </c>
      <c r="J48" s="108">
        <v>66</v>
      </c>
      <c r="K48" s="179">
        <v>38</v>
      </c>
      <c r="L48" s="109">
        <v>60</v>
      </c>
    </row>
    <row r="49" spans="1:12" x14ac:dyDescent="0.25">
      <c r="A49" s="179" t="s">
        <v>400</v>
      </c>
      <c r="B49" s="108">
        <v>62</v>
      </c>
      <c r="C49" s="179">
        <v>8</v>
      </c>
      <c r="D49" s="108">
        <v>16</v>
      </c>
      <c r="E49" s="179">
        <v>16</v>
      </c>
      <c r="F49" s="108">
        <v>74</v>
      </c>
      <c r="G49" s="179">
        <v>66</v>
      </c>
      <c r="H49" s="108">
        <v>76</v>
      </c>
      <c r="I49" s="179">
        <v>28</v>
      </c>
      <c r="J49" s="108">
        <v>70</v>
      </c>
      <c r="K49" s="179">
        <v>30</v>
      </c>
      <c r="L49" s="109">
        <v>56</v>
      </c>
    </row>
    <row r="50" spans="1:12" x14ac:dyDescent="0.25">
      <c r="A50" s="179" t="s">
        <v>400</v>
      </c>
      <c r="B50" s="108">
        <v>63</v>
      </c>
      <c r="C50" s="179">
        <v>2</v>
      </c>
      <c r="D50" s="108">
        <v>10</v>
      </c>
      <c r="E50" s="179">
        <v>18</v>
      </c>
      <c r="F50" s="108">
        <v>44</v>
      </c>
      <c r="G50" s="179">
        <v>10</v>
      </c>
      <c r="H50" s="108">
        <v>20</v>
      </c>
      <c r="I50" s="179">
        <v>20</v>
      </c>
      <c r="J50" s="108">
        <v>74</v>
      </c>
      <c r="K50" s="179">
        <v>42</v>
      </c>
      <c r="L50" s="109">
        <v>90</v>
      </c>
    </row>
    <row r="51" spans="1:12" x14ac:dyDescent="0.25">
      <c r="A51" s="179" t="s">
        <v>400</v>
      </c>
      <c r="B51" s="108">
        <v>171</v>
      </c>
      <c r="C51" s="179">
        <v>4</v>
      </c>
      <c r="D51" s="108">
        <v>4</v>
      </c>
      <c r="E51" s="179">
        <v>20</v>
      </c>
      <c r="F51" s="108">
        <v>116</v>
      </c>
      <c r="G51" s="179">
        <v>66</v>
      </c>
      <c r="H51" s="108">
        <v>28</v>
      </c>
      <c r="I51" s="179">
        <v>4</v>
      </c>
      <c r="J51" s="108">
        <v>44</v>
      </c>
      <c r="K51" s="179">
        <v>14</v>
      </c>
      <c r="L51" s="109">
        <v>30</v>
      </c>
    </row>
    <row r="52" spans="1:12" x14ac:dyDescent="0.25">
      <c r="A52" s="179" t="s">
        <v>401</v>
      </c>
      <c r="B52" s="108">
        <v>31</v>
      </c>
      <c r="C52" s="179">
        <v>4</v>
      </c>
      <c r="D52" s="108">
        <v>2</v>
      </c>
      <c r="E52" s="179">
        <v>6</v>
      </c>
      <c r="F52" s="108">
        <v>10</v>
      </c>
      <c r="G52" s="179">
        <v>14</v>
      </c>
      <c r="H52" s="108">
        <v>36</v>
      </c>
      <c r="I52" s="179">
        <v>0</v>
      </c>
      <c r="J52" s="108">
        <v>0</v>
      </c>
      <c r="K52" s="179">
        <v>0</v>
      </c>
      <c r="L52" s="109">
        <v>2</v>
      </c>
    </row>
    <row r="53" spans="1:12" x14ac:dyDescent="0.25">
      <c r="A53" s="179" t="s">
        <v>401</v>
      </c>
      <c r="B53" s="108">
        <v>37</v>
      </c>
      <c r="C53" s="179">
        <v>0</v>
      </c>
      <c r="D53" s="108">
        <v>2</v>
      </c>
      <c r="E53" s="179">
        <v>22</v>
      </c>
      <c r="F53" s="108">
        <v>2</v>
      </c>
      <c r="G53" s="179">
        <v>4</v>
      </c>
      <c r="H53" s="108">
        <v>6</v>
      </c>
      <c r="I53" s="179">
        <v>2</v>
      </c>
      <c r="J53" s="108">
        <v>32</v>
      </c>
      <c r="K53" s="179">
        <v>2</v>
      </c>
      <c r="L53" s="109">
        <v>38</v>
      </c>
    </row>
    <row r="54" spans="1:12" x14ac:dyDescent="0.25">
      <c r="A54" s="179" t="s">
        <v>401</v>
      </c>
      <c r="B54" s="108">
        <v>38</v>
      </c>
      <c r="C54" s="179">
        <v>0</v>
      </c>
      <c r="D54" s="108">
        <v>2</v>
      </c>
      <c r="E54" s="179">
        <v>2</v>
      </c>
      <c r="F54" s="108">
        <v>6</v>
      </c>
      <c r="G54" s="179">
        <v>8</v>
      </c>
      <c r="H54" s="108">
        <v>22</v>
      </c>
      <c r="I54" s="179">
        <v>0</v>
      </c>
      <c r="J54" s="108">
        <v>0</v>
      </c>
      <c r="K54" s="179">
        <v>2</v>
      </c>
      <c r="L54" s="109">
        <v>2</v>
      </c>
    </row>
    <row r="55" spans="1:12" x14ac:dyDescent="0.25">
      <c r="A55" s="179" t="s">
        <v>401</v>
      </c>
      <c r="B55" s="108">
        <v>41</v>
      </c>
      <c r="C55" s="179">
        <v>16</v>
      </c>
      <c r="D55" s="108">
        <v>16</v>
      </c>
      <c r="E55" s="179">
        <v>0</v>
      </c>
      <c r="F55" s="108">
        <v>62</v>
      </c>
      <c r="G55" s="179">
        <v>24</v>
      </c>
      <c r="H55" s="108">
        <v>18</v>
      </c>
      <c r="I55" s="179">
        <v>4</v>
      </c>
      <c r="J55" s="108">
        <v>10</v>
      </c>
      <c r="K55" s="179">
        <v>8</v>
      </c>
      <c r="L55" s="109">
        <v>12</v>
      </c>
    </row>
    <row r="56" spans="1:12" x14ac:dyDescent="0.25">
      <c r="A56" s="179" t="s">
        <v>401</v>
      </c>
      <c r="B56" s="108">
        <v>42</v>
      </c>
      <c r="C56" s="179">
        <v>2</v>
      </c>
      <c r="D56" s="108">
        <v>0</v>
      </c>
      <c r="E56" s="179">
        <v>2</v>
      </c>
      <c r="F56" s="108">
        <v>0</v>
      </c>
      <c r="G56" s="179">
        <v>2</v>
      </c>
      <c r="H56" s="108">
        <v>0</v>
      </c>
      <c r="I56" s="179">
        <v>30</v>
      </c>
      <c r="J56" s="108">
        <v>88</v>
      </c>
      <c r="K56" s="179">
        <v>56</v>
      </c>
      <c r="L56" s="109">
        <v>20</v>
      </c>
    </row>
    <row r="57" spans="1:12" x14ac:dyDescent="0.25">
      <c r="A57" s="179" t="s">
        <v>401</v>
      </c>
      <c r="B57" s="108">
        <v>51</v>
      </c>
      <c r="C57" s="179">
        <v>2</v>
      </c>
      <c r="D57" s="108">
        <v>0</v>
      </c>
      <c r="E57" s="179">
        <v>4</v>
      </c>
      <c r="F57" s="108">
        <v>8</v>
      </c>
      <c r="G57" s="179">
        <v>2</v>
      </c>
      <c r="H57" s="108">
        <v>0</v>
      </c>
      <c r="I57" s="179">
        <v>6</v>
      </c>
      <c r="J57" s="108">
        <v>6</v>
      </c>
      <c r="K57" s="179">
        <v>0</v>
      </c>
      <c r="L57" s="109">
        <v>2</v>
      </c>
    </row>
    <row r="58" spans="1:12" x14ac:dyDescent="0.25">
      <c r="A58" s="179" t="s">
        <v>401</v>
      </c>
      <c r="B58" s="108">
        <v>61</v>
      </c>
      <c r="C58" s="179">
        <v>4</v>
      </c>
      <c r="D58" s="108">
        <v>0</v>
      </c>
      <c r="E58" s="179">
        <v>0</v>
      </c>
      <c r="F58" s="108">
        <v>10</v>
      </c>
      <c r="G58" s="179">
        <v>10</v>
      </c>
      <c r="H58" s="108">
        <v>4</v>
      </c>
      <c r="I58" s="179">
        <v>0</v>
      </c>
      <c r="J58" s="108">
        <v>36</v>
      </c>
      <c r="K58" s="179">
        <v>8</v>
      </c>
      <c r="L58" s="109">
        <v>28</v>
      </c>
    </row>
    <row r="59" spans="1:12" x14ac:dyDescent="0.25">
      <c r="A59" s="179" t="s">
        <v>401</v>
      </c>
      <c r="B59" s="108">
        <v>157</v>
      </c>
      <c r="C59" s="179">
        <v>0</v>
      </c>
      <c r="D59" s="108">
        <v>0</v>
      </c>
      <c r="E59" s="179">
        <v>4</v>
      </c>
      <c r="F59" s="108">
        <v>22</v>
      </c>
      <c r="G59" s="179">
        <v>22</v>
      </c>
      <c r="H59" s="108">
        <v>16</v>
      </c>
      <c r="I59" s="179">
        <v>4</v>
      </c>
      <c r="J59" s="108">
        <v>6</v>
      </c>
      <c r="K59" s="179">
        <v>2</v>
      </c>
      <c r="L59" s="109">
        <v>0</v>
      </c>
    </row>
    <row r="60" spans="1:12" x14ac:dyDescent="0.25">
      <c r="A60" s="180" t="s">
        <v>401</v>
      </c>
      <c r="B60" s="111">
        <v>158</v>
      </c>
      <c r="C60" s="180">
        <v>2</v>
      </c>
      <c r="D60" s="111">
        <v>2</v>
      </c>
      <c r="E60" s="180">
        <v>0</v>
      </c>
      <c r="F60" s="111">
        <v>48</v>
      </c>
      <c r="G60" s="180">
        <v>34</v>
      </c>
      <c r="H60" s="111">
        <v>34</v>
      </c>
      <c r="I60" s="180">
        <v>16</v>
      </c>
      <c r="J60" s="111">
        <v>62</v>
      </c>
      <c r="K60" s="180">
        <v>18</v>
      </c>
      <c r="L60" s="112">
        <v>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</vt:lpstr>
      <vt:lpstr>Figure 2</vt:lpstr>
      <vt:lpstr>Figure 3</vt:lpstr>
      <vt:lpstr>Figure 4</vt:lpstr>
      <vt:lpstr>Figure 5</vt:lpstr>
      <vt:lpstr>Figure 6 </vt:lpstr>
      <vt:lpstr>Figure 7</vt:lpstr>
      <vt:lpstr>Feuil1</vt:lpstr>
      <vt:lpstr>Feuil2</vt:lpstr>
      <vt:lpstr>Feuil3</vt:lpstr>
      <vt:lpstr>Feuil4</vt:lpstr>
      <vt:lpstr>Feuil5</vt:lpstr>
      <vt:lpstr>Feuil6</vt:lpstr>
      <vt:lpstr>Feuil7</vt:lpstr>
      <vt:lpstr>Feuil8</vt:lpstr>
      <vt:lpstr>Feuil9</vt:lpstr>
      <vt:lpstr>Suppl Fig 1</vt:lpstr>
      <vt:lpstr>Suppl Fig 2</vt:lpstr>
      <vt:lpstr>Suppl Fig 3</vt:lpstr>
      <vt:lpstr>Suppl Fig 4</vt:lpstr>
      <vt:lpstr>Suppl Fig 5</vt:lpstr>
      <vt:lpstr>Suppl Fig 6</vt:lpstr>
      <vt:lpstr>Suppl Fig 7</vt:lpstr>
      <vt:lpstr>Suppl Fig 8</vt:lpstr>
      <vt:lpstr>Suppl Fig 9</vt:lpstr>
      <vt:lpstr>Suppl Fig 10</vt:lpstr>
      <vt:lpstr>Suppl Fig 11</vt:lpstr>
    </vt:vector>
  </TitlesOfParts>
  <Company>IGB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terina IVANOVA</dc:creator>
  <cp:lastModifiedBy>Ekaterina IVANOVA</cp:lastModifiedBy>
  <dcterms:created xsi:type="dcterms:W3CDTF">2019-03-20T13:57:12Z</dcterms:created>
  <dcterms:modified xsi:type="dcterms:W3CDTF">2019-04-03T10:07:40Z</dcterms:modified>
</cp:coreProperties>
</file>